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issonclemenceau/Desktop/"/>
    </mc:Choice>
  </mc:AlternateContent>
  <xr:revisionPtr revIDLastSave="0" documentId="13_ncr:1_{7F9F8439-AB51-944D-982E-7A3DCA3A5539}" xr6:coauthVersionLast="47" xr6:coauthVersionMax="47" xr10:uidLastSave="{00000000-0000-0000-0000-000000000000}"/>
  <bookViews>
    <workbookView xWindow="1380" yWindow="500" windowWidth="28800" windowHeight="16040" xr2:uid="{743FB248-4E17-424A-8496-173D08434FCC}"/>
  </bookViews>
  <sheets>
    <sheet name="Intro" sheetId="2" r:id="rId1"/>
    <sheet name="Preferential site of met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38" i="1" l="1"/>
  <c r="AB37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88" i="1"/>
  <c r="AB89" i="1"/>
  <c r="AB90" i="1"/>
  <c r="AB91" i="1"/>
  <c r="AB92" i="1"/>
  <c r="AB93" i="1"/>
  <c r="AB94" i="1"/>
  <c r="AB95" i="1"/>
  <c r="AB96" i="1"/>
  <c r="AB97" i="1"/>
  <c r="AB98" i="1"/>
  <c r="AB99" i="1"/>
  <c r="AB100" i="1"/>
  <c r="AB101" i="1"/>
  <c r="AB102" i="1"/>
  <c r="AB103" i="1"/>
  <c r="AB104" i="1"/>
  <c r="AB105" i="1"/>
  <c r="AB106" i="1"/>
  <c r="AB107" i="1"/>
  <c r="AB108" i="1"/>
  <c r="AB109" i="1"/>
  <c r="AB110" i="1"/>
  <c r="AB111" i="1"/>
  <c r="AB112" i="1"/>
  <c r="AB113" i="1"/>
  <c r="AB114" i="1"/>
  <c r="AB115" i="1"/>
  <c r="AB116" i="1"/>
  <c r="AB117" i="1"/>
  <c r="AC117" i="1" s="1"/>
  <c r="AB118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10" i="1"/>
  <c r="AB9" i="1"/>
  <c r="AB8" i="1"/>
  <c r="AB4" i="1"/>
  <c r="U4" i="1"/>
  <c r="U13" i="1"/>
  <c r="U12" i="1"/>
  <c r="U34" i="1"/>
  <c r="U11" i="1"/>
  <c r="U8" i="1"/>
  <c r="M19" i="1"/>
  <c r="M20" i="1"/>
  <c r="Q22" i="1"/>
  <c r="Q28" i="1"/>
  <c r="Q29" i="1"/>
  <c r="Q27" i="1"/>
  <c r="Q26" i="1"/>
  <c r="Q19" i="1"/>
  <c r="Q20" i="1"/>
  <c r="Q18" i="1"/>
  <c r="Q11" i="1"/>
  <c r="Q4" i="1"/>
  <c r="M18" i="1"/>
  <c r="AJ109" i="1" l="1"/>
  <c r="AK109" i="1" s="1"/>
  <c r="AC109" i="1"/>
  <c r="AC115" i="1"/>
  <c r="X17" i="1"/>
  <c r="AC97" i="1" l="1"/>
  <c r="AC98" i="1"/>
  <c r="O4" i="1"/>
  <c r="AJ97" i="1"/>
  <c r="AK97" i="1"/>
  <c r="AJ98" i="1"/>
  <c r="AK98" i="1" s="1"/>
  <c r="AJ112" i="1"/>
  <c r="AK112" i="1" s="1"/>
  <c r="AJ113" i="1"/>
  <c r="AK113" i="1" s="1"/>
  <c r="AC112" i="1"/>
  <c r="O28" i="1"/>
  <c r="O29" i="1"/>
  <c r="O27" i="1"/>
  <c r="O20" i="1"/>
  <c r="O26" i="1"/>
  <c r="O12" i="1"/>
  <c r="O11" i="1"/>
  <c r="O8" i="1"/>
  <c r="AJ14" i="1" l="1"/>
  <c r="AJ15" i="1"/>
  <c r="AJ16" i="1"/>
  <c r="AC40" i="1" l="1"/>
  <c r="AA32" i="1"/>
  <c r="AA23" i="1"/>
  <c r="AA24" i="1"/>
  <c r="AA22" i="1"/>
  <c r="AA18" i="1"/>
  <c r="AA11" i="1"/>
  <c r="AA8" i="1"/>
  <c r="Y15" i="1"/>
  <c r="Y16" i="1"/>
  <c r="Y14" i="1"/>
  <c r="Y12" i="1"/>
  <c r="Y34" i="1"/>
  <c r="Y11" i="1"/>
  <c r="Y8" i="1"/>
  <c r="AC14" i="1"/>
  <c r="AC15" i="1"/>
  <c r="AC16" i="1"/>
  <c r="Y17" i="1"/>
  <c r="Y4" i="1" l="1"/>
  <c r="AC8" i="1"/>
  <c r="AJ40" i="1"/>
  <c r="AK40" i="1" s="1"/>
  <c r="AJ41" i="1"/>
  <c r="AK41" i="1" s="1"/>
  <c r="AJ42" i="1"/>
  <c r="AK42" i="1" s="1"/>
  <c r="AJ43" i="1"/>
  <c r="AK43" i="1" s="1"/>
  <c r="AJ44" i="1"/>
  <c r="AK44" i="1" s="1"/>
  <c r="AJ45" i="1"/>
  <c r="AK45" i="1" s="1"/>
  <c r="AJ46" i="1"/>
  <c r="AK46" i="1" s="1"/>
  <c r="AJ47" i="1"/>
  <c r="AK47" i="1" s="1"/>
  <c r="AJ48" i="1"/>
  <c r="AK48" i="1" s="1"/>
  <c r="AJ49" i="1"/>
  <c r="AK49" i="1" s="1"/>
  <c r="AJ50" i="1"/>
  <c r="AK50" i="1" s="1"/>
  <c r="AJ51" i="1"/>
  <c r="AK51" i="1" s="1"/>
  <c r="AJ52" i="1"/>
  <c r="AK52" i="1" s="1"/>
  <c r="AJ53" i="1"/>
  <c r="AK53" i="1" s="1"/>
  <c r="AJ54" i="1"/>
  <c r="AK54" i="1" s="1"/>
  <c r="AJ55" i="1"/>
  <c r="AK55" i="1" s="1"/>
  <c r="AJ56" i="1"/>
  <c r="AK56" i="1" s="1"/>
  <c r="AJ57" i="1"/>
  <c r="AK57" i="1" s="1"/>
  <c r="AJ58" i="1"/>
  <c r="AK58" i="1" s="1"/>
  <c r="AJ59" i="1"/>
  <c r="AK59" i="1" s="1"/>
  <c r="AJ60" i="1"/>
  <c r="AK60" i="1" s="1"/>
  <c r="AJ61" i="1"/>
  <c r="AK61" i="1" s="1"/>
  <c r="AJ62" i="1"/>
  <c r="AK62" i="1" s="1"/>
  <c r="AJ63" i="1"/>
  <c r="AK63" i="1" s="1"/>
  <c r="AJ64" i="1"/>
  <c r="AK64" i="1" s="1"/>
  <c r="AJ65" i="1"/>
  <c r="AK65" i="1" s="1"/>
  <c r="AJ66" i="1"/>
  <c r="AK66" i="1" s="1"/>
  <c r="AJ67" i="1"/>
  <c r="AK67" i="1" s="1"/>
  <c r="AJ68" i="1"/>
  <c r="AK68" i="1" s="1"/>
  <c r="AJ69" i="1"/>
  <c r="AK69" i="1" s="1"/>
  <c r="AJ70" i="1"/>
  <c r="AK70" i="1" s="1"/>
  <c r="AJ71" i="1"/>
  <c r="AK71" i="1" s="1"/>
  <c r="AJ72" i="1"/>
  <c r="AK72" i="1" s="1"/>
  <c r="AJ73" i="1"/>
  <c r="AK73" i="1" s="1"/>
  <c r="AJ74" i="1"/>
  <c r="AK74" i="1" s="1"/>
  <c r="AJ75" i="1"/>
  <c r="AK75" i="1" s="1"/>
  <c r="AJ76" i="1"/>
  <c r="AK76" i="1" s="1"/>
  <c r="AJ77" i="1"/>
  <c r="AK77" i="1" s="1"/>
  <c r="AJ78" i="1"/>
  <c r="AK78" i="1" s="1"/>
  <c r="AJ79" i="1"/>
  <c r="AK79" i="1" s="1"/>
  <c r="AJ80" i="1"/>
  <c r="AK80" i="1" s="1"/>
  <c r="AJ81" i="1"/>
  <c r="AK81" i="1" s="1"/>
  <c r="AJ82" i="1"/>
  <c r="AK82" i="1" s="1"/>
  <c r="AJ83" i="1"/>
  <c r="AK83" i="1" s="1"/>
  <c r="AJ84" i="1"/>
  <c r="AK84" i="1" s="1"/>
  <c r="AJ85" i="1"/>
  <c r="AK85" i="1" s="1"/>
  <c r="AJ86" i="1"/>
  <c r="AK86" i="1" s="1"/>
  <c r="AJ87" i="1"/>
  <c r="AK87" i="1" s="1"/>
  <c r="AJ88" i="1"/>
  <c r="AK88" i="1" s="1"/>
  <c r="AJ89" i="1"/>
  <c r="AK89" i="1" s="1"/>
  <c r="AJ90" i="1"/>
  <c r="AK90" i="1" s="1"/>
  <c r="AJ91" i="1"/>
  <c r="AK91" i="1" s="1"/>
  <c r="AJ92" i="1"/>
  <c r="AK92" i="1" s="1"/>
  <c r="AJ93" i="1"/>
  <c r="AK93" i="1" s="1"/>
  <c r="AJ94" i="1"/>
  <c r="AK94" i="1" s="1"/>
  <c r="AJ95" i="1"/>
  <c r="AK95" i="1" s="1"/>
  <c r="AJ96" i="1"/>
  <c r="AK96" i="1" s="1"/>
  <c r="AJ99" i="1"/>
  <c r="AK99" i="1" s="1"/>
  <c r="AJ100" i="1"/>
  <c r="AK100" i="1" s="1"/>
  <c r="AJ101" i="1"/>
  <c r="AK101" i="1" s="1"/>
  <c r="AJ102" i="1"/>
  <c r="AK102" i="1" s="1"/>
  <c r="AJ103" i="1"/>
  <c r="AK103" i="1" s="1"/>
  <c r="AJ104" i="1"/>
  <c r="AK104" i="1" s="1"/>
  <c r="AJ105" i="1"/>
  <c r="AK105" i="1" s="1"/>
  <c r="AJ106" i="1"/>
  <c r="AK106" i="1" s="1"/>
  <c r="AJ107" i="1"/>
  <c r="AK107" i="1" s="1"/>
  <c r="AJ108" i="1"/>
  <c r="AK108" i="1" s="1"/>
  <c r="AJ110" i="1"/>
  <c r="AK110" i="1" s="1"/>
  <c r="AJ111" i="1"/>
  <c r="AK111" i="1" s="1"/>
  <c r="AJ114" i="1"/>
  <c r="AK114" i="1" s="1"/>
  <c r="AJ116" i="1"/>
  <c r="AK116" i="1" s="1"/>
  <c r="AJ117" i="1"/>
  <c r="AK117" i="1" s="1"/>
  <c r="AJ118" i="1"/>
  <c r="AK118" i="1" s="1"/>
  <c r="AJ39" i="1"/>
  <c r="AK39" i="1" s="1"/>
  <c r="AJ9" i="1"/>
  <c r="AJ10" i="1"/>
  <c r="AJ11" i="1"/>
  <c r="AJ12" i="1"/>
  <c r="AJ13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8" i="1"/>
  <c r="AC106" i="1"/>
  <c r="AC107" i="1"/>
  <c r="AC68" i="1"/>
  <c r="AJ4" i="1"/>
  <c r="AC100" i="1"/>
  <c r="AI4" i="1" l="1"/>
  <c r="AK16" i="1"/>
  <c r="AK15" i="1"/>
  <c r="AK14" i="1"/>
  <c r="AK31" i="1"/>
  <c r="AK23" i="1"/>
  <c r="AK8" i="1"/>
  <c r="AK27" i="1"/>
  <c r="AK33" i="1"/>
  <c r="AK25" i="1"/>
  <c r="AK11" i="1"/>
  <c r="AK10" i="1"/>
  <c r="AK30" i="1"/>
  <c r="AK22" i="1"/>
  <c r="AK29" i="1"/>
  <c r="AK21" i="1"/>
  <c r="AK28" i="1"/>
  <c r="AK20" i="1"/>
  <c r="AK9" i="1"/>
  <c r="AK19" i="1"/>
  <c r="AK34" i="1"/>
  <c r="AK26" i="1"/>
  <c r="AK18" i="1"/>
  <c r="AK17" i="1"/>
  <c r="AK32" i="1"/>
  <c r="AK24" i="1"/>
  <c r="AK13" i="1"/>
  <c r="AK12" i="1"/>
  <c r="AC61" i="1"/>
  <c r="AE4" i="1"/>
  <c r="AG4" i="1"/>
  <c r="AC33" i="1"/>
  <c r="W8" i="1"/>
  <c r="W18" i="1"/>
  <c r="W11" i="1"/>
  <c r="S13" i="1"/>
  <c r="S12" i="1"/>
  <c r="S34" i="1"/>
  <c r="S11" i="1"/>
  <c r="S8" i="1"/>
  <c r="M17" i="1"/>
  <c r="M34" i="1"/>
  <c r="M11" i="1"/>
  <c r="K34" i="1"/>
  <c r="K19" i="1"/>
  <c r="K20" i="1"/>
  <c r="K21" i="1"/>
  <c r="K18" i="1"/>
  <c r="K11" i="1"/>
  <c r="K8" i="1"/>
  <c r="G17" i="1"/>
  <c r="E17" i="1"/>
  <c r="I13" i="1"/>
  <c r="I12" i="1"/>
  <c r="I34" i="1"/>
  <c r="I11" i="1"/>
  <c r="I8" i="1"/>
  <c r="G12" i="1"/>
  <c r="G34" i="1"/>
  <c r="G11" i="1"/>
  <c r="G8" i="1"/>
  <c r="E12" i="1"/>
  <c r="E34" i="1"/>
  <c r="E11" i="1"/>
  <c r="E8" i="1"/>
  <c r="AC43" i="1" l="1"/>
  <c r="AC84" i="1"/>
  <c r="AC116" i="1"/>
  <c r="AC70" i="1"/>
  <c r="AC85" i="1"/>
  <c r="AC50" i="1"/>
  <c r="AC66" i="1"/>
  <c r="AC94" i="1"/>
  <c r="AC52" i="1"/>
  <c r="AC77" i="1"/>
  <c r="AC67" i="1"/>
  <c r="AC102" i="1"/>
  <c r="AC38" i="1"/>
  <c r="AC101" i="1"/>
  <c r="AC90" i="1"/>
  <c r="AC82" i="1"/>
  <c r="AC74" i="1"/>
  <c r="AC65" i="1"/>
  <c r="AC56" i="1"/>
  <c r="AC48" i="1"/>
  <c r="AC41" i="1"/>
  <c r="AC104" i="1"/>
  <c r="AC59" i="1"/>
  <c r="AC103" i="1"/>
  <c r="AC58" i="1"/>
  <c r="AC111" i="1"/>
  <c r="AC75" i="1"/>
  <c r="AC110" i="1"/>
  <c r="AC99" i="1"/>
  <c r="AC89" i="1"/>
  <c r="AC81" i="1"/>
  <c r="AC73" i="1"/>
  <c r="AC64" i="1"/>
  <c r="AC55" i="1"/>
  <c r="AC47" i="1"/>
  <c r="AC86" i="1"/>
  <c r="AC78" i="1"/>
  <c r="AC44" i="1"/>
  <c r="AC69" i="1"/>
  <c r="AC92" i="1"/>
  <c r="AC76" i="1"/>
  <c r="AC83" i="1"/>
  <c r="AC57" i="1"/>
  <c r="AC37" i="1"/>
  <c r="AC108" i="1"/>
  <c r="AC96" i="1"/>
  <c r="AC88" i="1"/>
  <c r="AC80" i="1"/>
  <c r="AC72" i="1"/>
  <c r="AC63" i="1"/>
  <c r="AC54" i="1"/>
  <c r="AC46" i="1"/>
  <c r="AC105" i="1"/>
  <c r="AC60" i="1"/>
  <c r="AC93" i="1"/>
  <c r="AC51" i="1"/>
  <c r="AC114" i="1"/>
  <c r="AC42" i="1"/>
  <c r="AC91" i="1"/>
  <c r="AC49" i="1"/>
  <c r="AC118" i="1"/>
  <c r="AC95" i="1"/>
  <c r="AC87" i="1"/>
  <c r="AC79" i="1"/>
  <c r="AC71" i="1"/>
  <c r="AC62" i="1"/>
  <c r="AC53" i="1"/>
  <c r="AC45" i="1"/>
  <c r="AC29" i="1"/>
  <c r="AC17" i="1"/>
  <c r="AC12" i="1"/>
  <c r="AC27" i="1"/>
  <c r="AC10" i="1"/>
  <c r="AC31" i="1"/>
  <c r="AC21" i="1"/>
  <c r="AC28" i="1"/>
  <c r="AC30" i="1"/>
  <c r="AC25" i="1"/>
  <c r="AC20" i="1"/>
  <c r="AC26" i="1"/>
  <c r="AC34" i="1"/>
  <c r="AC19" i="1"/>
  <c r="AC11" i="1"/>
  <c r="M4" i="1"/>
  <c r="AC32" i="1"/>
  <c r="AC23" i="1"/>
  <c r="AC18" i="1"/>
  <c r="AC24" i="1"/>
  <c r="AC22" i="1"/>
  <c r="AC13" i="1"/>
  <c r="AC9" i="1"/>
  <c r="S4" i="1"/>
  <c r="W4" i="1"/>
  <c r="G4" i="1"/>
  <c r="E4" i="1"/>
  <c r="I4" i="1"/>
  <c r="AA4" i="1"/>
  <c r="K4" i="1"/>
</calcChain>
</file>

<file path=xl/sharedStrings.xml><?xml version="1.0" encoding="utf-8"?>
<sst xmlns="http://schemas.openxmlformats.org/spreadsheetml/2006/main" count="325" uniqueCount="209">
  <si>
    <r>
      <t>PTHrP/</t>
    </r>
    <r>
      <rPr>
        <b/>
        <i/>
        <sz val="12"/>
        <color theme="1"/>
        <rFont val="Aptos Narrow"/>
        <scheme val="minor"/>
      </rPr>
      <t>PTHLH</t>
    </r>
    <r>
      <rPr>
        <b/>
        <sz val="12"/>
        <color theme="1"/>
        <rFont val="Aptos Narrow"/>
        <scheme val="minor"/>
      </rPr>
      <t xml:space="preserve"> measurement in tumor tissue</t>
    </r>
  </si>
  <si>
    <r>
      <t xml:space="preserve">Southby </t>
    </r>
    <r>
      <rPr>
        <b/>
        <i/>
        <sz val="12"/>
        <color theme="1"/>
        <rFont val="Aptos Narrow"/>
      </rPr>
      <t>et al.</t>
    </r>
    <r>
      <rPr>
        <b/>
        <sz val="12"/>
        <color theme="1"/>
        <rFont val="Aptos Narrow"/>
      </rPr>
      <t xml:space="preserve"> 1990</t>
    </r>
  </si>
  <si>
    <r>
      <t xml:space="preserve">Kissin </t>
    </r>
    <r>
      <rPr>
        <b/>
        <i/>
        <sz val="12"/>
        <color theme="1"/>
        <rFont val="Aptos Narrow"/>
      </rPr>
      <t xml:space="preserve">et al. </t>
    </r>
    <r>
      <rPr>
        <b/>
        <sz val="12"/>
        <color theme="1"/>
        <rFont val="Aptos Narrow"/>
      </rPr>
      <t>1993</t>
    </r>
  </si>
  <si>
    <r>
      <t xml:space="preserve">Bouizar </t>
    </r>
    <r>
      <rPr>
        <b/>
        <i/>
        <sz val="12"/>
        <color theme="1"/>
        <rFont val="Aptos Narrow"/>
      </rPr>
      <t xml:space="preserve">et al. </t>
    </r>
    <r>
      <rPr>
        <b/>
        <sz val="12"/>
        <color theme="1"/>
        <rFont val="Aptos Narrow"/>
      </rPr>
      <t>1993</t>
    </r>
  </si>
  <si>
    <r>
      <t xml:space="preserve">Kitazawa </t>
    </r>
    <r>
      <rPr>
        <b/>
        <i/>
        <sz val="12"/>
        <color theme="1"/>
        <rFont val="Aptos Narrow"/>
      </rPr>
      <t xml:space="preserve">et al. </t>
    </r>
    <r>
      <rPr>
        <b/>
        <sz val="12"/>
        <color theme="1"/>
        <rFont val="Aptos Narrow"/>
      </rPr>
      <t>1994</t>
    </r>
  </si>
  <si>
    <r>
      <t xml:space="preserve">Bouizar </t>
    </r>
    <r>
      <rPr>
        <b/>
        <i/>
        <sz val="12"/>
        <color theme="1"/>
        <rFont val="Aptos Narrow"/>
      </rPr>
      <t xml:space="preserve">et al. </t>
    </r>
    <r>
      <rPr>
        <b/>
        <sz val="12"/>
        <color theme="1"/>
        <rFont val="Aptos Narrow"/>
      </rPr>
      <t>1999</t>
    </r>
  </si>
  <si>
    <r>
      <t xml:space="preserve">Henderson </t>
    </r>
    <r>
      <rPr>
        <b/>
        <i/>
        <sz val="12"/>
        <color theme="1"/>
        <rFont val="Aptos Narrow"/>
      </rPr>
      <t xml:space="preserve">et al. </t>
    </r>
    <r>
      <rPr>
        <b/>
        <sz val="12"/>
        <color theme="1"/>
        <rFont val="Aptos Narrow"/>
      </rPr>
      <t>2006</t>
    </r>
  </si>
  <si>
    <r>
      <t xml:space="preserve">Assaker </t>
    </r>
    <r>
      <rPr>
        <b/>
        <i/>
        <sz val="12"/>
        <color theme="1"/>
        <rFont val="Aptos Narrow"/>
      </rPr>
      <t xml:space="preserve">et al. </t>
    </r>
    <r>
      <rPr>
        <b/>
        <sz val="12"/>
        <color theme="1"/>
        <rFont val="Aptos Narrow"/>
      </rPr>
      <t>2020</t>
    </r>
  </si>
  <si>
    <t>Total (tumor)</t>
  </si>
  <si>
    <t>N</t>
  </si>
  <si>
    <t>%</t>
  </si>
  <si>
    <t>Clinico-pathological characteristics</t>
  </si>
  <si>
    <t>Age</t>
  </si>
  <si>
    <t>Mean</t>
  </si>
  <si>
    <t>Median</t>
  </si>
  <si>
    <t>Range</t>
  </si>
  <si>
    <t>Missing</t>
  </si>
  <si>
    <t>Menopausal status</t>
  </si>
  <si>
    <t>Pre-menopausal</t>
  </si>
  <si>
    <t>Postmenopausal</t>
  </si>
  <si>
    <t>Others</t>
  </si>
  <si>
    <t>Molecular subtype</t>
  </si>
  <si>
    <t>ER+</t>
  </si>
  <si>
    <t>ER+ missing</t>
  </si>
  <si>
    <t>PR+</t>
  </si>
  <si>
    <t>PR+ missing</t>
  </si>
  <si>
    <t xml:space="preserve">HER2+ </t>
  </si>
  <si>
    <t>HER2+ missing</t>
  </si>
  <si>
    <t>TNBC (IHC)</t>
  </si>
  <si>
    <t>Yes</t>
  </si>
  <si>
    <t>Number of cohorts</t>
  </si>
  <si>
    <r>
      <t>PTHrP/</t>
    </r>
    <r>
      <rPr>
        <i/>
        <sz val="12"/>
        <color theme="1"/>
        <rFont val="Aptos Narrow"/>
        <scheme val="minor"/>
      </rPr>
      <t>PTHLH</t>
    </r>
    <r>
      <rPr>
        <sz val="12"/>
        <color theme="1"/>
        <rFont val="Aptos Narrow"/>
        <scheme val="minor"/>
      </rPr>
      <t xml:space="preserve"> measurement</t>
    </r>
  </si>
  <si>
    <t>1 = yes</t>
  </si>
  <si>
    <t>Tissue</t>
  </si>
  <si>
    <t>Tumor</t>
  </si>
  <si>
    <t>Blood (plasma)</t>
  </si>
  <si>
    <t>Sample collection</t>
  </si>
  <si>
    <t>Surgery/biopsy</t>
  </si>
  <si>
    <t>Surgery/autopsy</t>
  </si>
  <si>
    <t>Pre-operatively</t>
  </si>
  <si>
    <t>Not reported</t>
  </si>
  <si>
    <t>Tissue fixation</t>
  </si>
  <si>
    <t>Formalin-fixed and paraffin embedded</t>
  </si>
  <si>
    <t>Snap frozen</t>
  </si>
  <si>
    <t>Not applicable</t>
  </si>
  <si>
    <t>Measurement method</t>
  </si>
  <si>
    <t>Immunohistochemistry</t>
  </si>
  <si>
    <t>Immunofluorescence-based immunohistochemistry</t>
  </si>
  <si>
    <t>Immunoradiometric assay (IRMA)</t>
  </si>
  <si>
    <t>radioimmunoassay (RIA)</t>
  </si>
  <si>
    <t>Immunofluorometric assay (IFMA)</t>
  </si>
  <si>
    <t>RT-PCR</t>
  </si>
  <si>
    <t>Coamplification PCR</t>
  </si>
  <si>
    <t>Multiplex RT-PCR</t>
  </si>
  <si>
    <t>RT-qPCR</t>
  </si>
  <si>
    <t>Microarray</t>
  </si>
  <si>
    <t>Single cell RNA sequencing</t>
  </si>
  <si>
    <r>
      <t>Targeted portion of PTHrP/</t>
    </r>
    <r>
      <rPr>
        <b/>
        <i/>
        <sz val="12"/>
        <color theme="1"/>
        <rFont val="Aptos Narrow"/>
        <scheme val="minor"/>
      </rPr>
      <t>PTHLH</t>
    </r>
  </si>
  <si>
    <t>PTHrP(1-14)</t>
  </si>
  <si>
    <t>PTHrP(1-34)</t>
  </si>
  <si>
    <t>PTHrP(1-40)</t>
  </si>
  <si>
    <t>PTHrP(1-86)</t>
  </si>
  <si>
    <t>PTHrP(1-130)</t>
  </si>
  <si>
    <t>PTHrP(34-67)</t>
  </si>
  <si>
    <t>PTHrP(36-67)</t>
  </si>
  <si>
    <t>PTHrP(38-67)</t>
  </si>
  <si>
    <t>PTHrP(60-72)</t>
  </si>
  <si>
    <t>PTHrP(63-77)</t>
  </si>
  <si>
    <t>PTHrP(109-141)</t>
  </si>
  <si>
    <r>
      <rPr>
        <i/>
        <sz val="12"/>
        <color theme="1"/>
        <rFont val="Aptos Narrow"/>
        <family val="2"/>
        <scheme val="minor"/>
      </rPr>
      <t>PTHLH</t>
    </r>
    <r>
      <rPr>
        <sz val="12"/>
        <color theme="1"/>
        <rFont val="Aptos Narrow"/>
        <family val="2"/>
        <scheme val="minor"/>
      </rPr>
      <t xml:space="preserve"> P1 transcripts (exon 1)</t>
    </r>
  </si>
  <si>
    <r>
      <rPr>
        <i/>
        <sz val="12"/>
        <color theme="1"/>
        <rFont val="Aptos Narrow"/>
        <family val="2"/>
        <scheme val="minor"/>
      </rPr>
      <t>PTHLH</t>
    </r>
    <r>
      <rPr>
        <sz val="12"/>
        <color theme="1"/>
        <rFont val="Aptos Narrow"/>
        <family val="2"/>
        <scheme val="minor"/>
      </rPr>
      <t xml:space="preserve"> P2 transcripts (exons 1-3)</t>
    </r>
  </si>
  <si>
    <r>
      <t>PTHLH</t>
    </r>
    <r>
      <rPr>
        <sz val="12"/>
        <color rgb="FF000000"/>
        <rFont val="Aptos Narrow"/>
        <family val="2"/>
        <scheme val="minor"/>
      </rPr>
      <t xml:space="preserve"> P3 transcripts (exons 2-3)</t>
    </r>
  </si>
  <si>
    <r>
      <t xml:space="preserve">PTHLH </t>
    </r>
    <r>
      <rPr>
        <sz val="12"/>
        <color rgb="FF000000"/>
        <rFont val="Aptos Narrow"/>
        <scheme val="minor"/>
      </rPr>
      <t>(exons 3-4)</t>
    </r>
  </si>
  <si>
    <r>
      <t xml:space="preserve">PTHLH </t>
    </r>
    <r>
      <rPr>
        <sz val="12"/>
        <color rgb="FF000000"/>
        <rFont val="Aptos Narrow"/>
        <scheme val="minor"/>
      </rPr>
      <t>139 (exon 4)</t>
    </r>
  </si>
  <si>
    <r>
      <t xml:space="preserve">PTHLH </t>
    </r>
    <r>
      <rPr>
        <sz val="12"/>
        <color rgb="FF000000"/>
        <rFont val="Aptos Narrow"/>
        <scheme val="minor"/>
      </rPr>
      <t>173 (exons 4-5) 1</t>
    </r>
  </si>
  <si>
    <r>
      <t xml:space="preserve">PTHLH </t>
    </r>
    <r>
      <rPr>
        <sz val="12"/>
        <color rgb="FF000000"/>
        <rFont val="Aptos Narrow"/>
        <scheme val="minor"/>
      </rPr>
      <t>173 (exons 4-5) 2</t>
    </r>
  </si>
  <si>
    <r>
      <t xml:space="preserve">PTHLH </t>
    </r>
    <r>
      <rPr>
        <sz val="12"/>
        <color rgb="FF000000"/>
        <rFont val="Aptos Narrow"/>
        <scheme val="minor"/>
      </rPr>
      <t>141 (exons 4-7)</t>
    </r>
  </si>
  <si>
    <t>Quantification method</t>
  </si>
  <si>
    <t>Qualitative (Yes/no)</t>
  </si>
  <si>
    <t>Semiquantitative (scoring system)</t>
  </si>
  <si>
    <t>Quantitative (continuous)</t>
  </si>
  <si>
    <t>Positive control (reported)</t>
  </si>
  <si>
    <t>No</t>
  </si>
  <si>
    <t>Negative control (reported)</t>
  </si>
  <si>
    <t>Reproducibility assessment (reported)</t>
  </si>
  <si>
    <r>
      <t xml:space="preserve">Powell </t>
    </r>
    <r>
      <rPr>
        <b/>
        <i/>
        <sz val="12"/>
        <color theme="1"/>
        <rFont val="Aptos Narrow"/>
      </rPr>
      <t xml:space="preserve">et al. </t>
    </r>
    <r>
      <rPr>
        <b/>
        <sz val="12"/>
        <color theme="1"/>
        <rFont val="Aptos Narrow"/>
      </rPr>
      <t>1991</t>
    </r>
  </si>
  <si>
    <t>First author</t>
  </si>
  <si>
    <t>Last Author</t>
  </si>
  <si>
    <t>Year</t>
  </si>
  <si>
    <t>Country</t>
  </si>
  <si>
    <t>Study desgn</t>
  </si>
  <si>
    <t>Southby J.</t>
  </si>
  <si>
    <t>Martin T.J.</t>
  </si>
  <si>
    <t>Australia</t>
  </si>
  <si>
    <t>Kissin M.W.</t>
  </si>
  <si>
    <t>Bouizar Z.</t>
  </si>
  <si>
    <t>Jullienne A.</t>
  </si>
  <si>
    <t>France</t>
  </si>
  <si>
    <t>Kitazawa R.</t>
  </si>
  <si>
    <t>Maeda S.</t>
  </si>
  <si>
    <t>Japan</t>
  </si>
  <si>
    <t>Cross-sectional study</t>
  </si>
  <si>
    <t>De Vernejoul M-C.</t>
  </si>
  <si>
    <t>Henderson M.A.</t>
  </si>
  <si>
    <t>Assaker G.</t>
  </si>
  <si>
    <t>Sabri S.</t>
  </si>
  <si>
    <t>Canada</t>
  </si>
  <si>
    <t>Martin T.J.'s group, Australia</t>
  </si>
  <si>
    <t>Bouizar Z.'s group, France</t>
  </si>
  <si>
    <t>Study results</t>
  </si>
  <si>
    <t>Chi-squared test or Fisher's exact test</t>
  </si>
  <si>
    <t>Crude association</t>
  </si>
  <si>
    <t>Conclusions</t>
  </si>
  <si>
    <t>Patient characteristics</t>
  </si>
  <si>
    <r>
      <t>PTHrP/</t>
    </r>
    <r>
      <rPr>
        <b/>
        <i/>
        <sz val="12"/>
        <color theme="1"/>
        <rFont val="Aptos Narrow"/>
        <scheme val="minor"/>
      </rPr>
      <t>PTHLH</t>
    </r>
    <r>
      <rPr>
        <b/>
        <sz val="12"/>
        <color theme="1"/>
        <rFont val="Aptos Narrow"/>
        <scheme val="minor"/>
      </rPr>
      <t xml:space="preserve"> measurement</t>
    </r>
  </si>
  <si>
    <t>Metastases sites</t>
  </si>
  <si>
    <t>Metastases</t>
  </si>
  <si>
    <r>
      <t xml:space="preserve">Osseous </t>
    </r>
    <r>
      <rPr>
        <i/>
        <sz val="12"/>
        <color theme="1"/>
        <rFont val="Aptos Narrow"/>
        <scheme val="minor"/>
      </rPr>
      <t>versus</t>
    </r>
    <r>
      <rPr>
        <sz val="12"/>
        <color theme="1"/>
        <rFont val="Aptos Narrow"/>
        <family val="2"/>
        <scheme val="minor"/>
      </rPr>
      <t xml:space="preserve"> non-osseous metastases</t>
    </r>
  </si>
  <si>
    <t>Metastasize site categorization</t>
  </si>
  <si>
    <t>Statistics</t>
  </si>
  <si>
    <r>
      <t>PTHrP/</t>
    </r>
    <r>
      <rPr>
        <b/>
        <i/>
        <sz val="12"/>
        <color theme="1"/>
        <rFont val="Aptos Narrow"/>
        <scheme val="minor"/>
      </rPr>
      <t>PTHLH</t>
    </r>
    <r>
      <rPr>
        <b/>
        <sz val="12"/>
        <color theme="1"/>
        <rFont val="Aptos Narrow"/>
        <scheme val="minor"/>
      </rPr>
      <t xml:space="preserve"> measurement in blood (plasma)</t>
    </r>
  </si>
  <si>
    <t>Powell G.</t>
  </si>
  <si>
    <t>Vargas S.J.</t>
  </si>
  <si>
    <t>Comments</t>
  </si>
  <si>
    <t>Excluded, all patients are included in Powell G. et al. 1991</t>
  </si>
  <si>
    <t>Mann-Whitney test</t>
  </si>
  <si>
    <t>Bone only</t>
  </si>
  <si>
    <t>Soft tissue only</t>
  </si>
  <si>
    <t>Non-osseous metastases only</t>
  </si>
  <si>
    <t>Bone (non-exclusively)</t>
  </si>
  <si>
    <t>Liver (non-exclusively)</t>
  </si>
  <si>
    <t>Lung (non-exclusively)</t>
  </si>
  <si>
    <t>Soft tissue (non-exclusively)</t>
  </si>
  <si>
    <r>
      <t xml:space="preserve">Bone </t>
    </r>
    <r>
      <rPr>
        <i/>
        <sz val="12"/>
        <color theme="1"/>
        <rFont val="Aptos Narrow"/>
        <scheme val="minor"/>
      </rPr>
      <t>versus</t>
    </r>
    <r>
      <rPr>
        <sz val="12"/>
        <color theme="1"/>
        <rFont val="Aptos Narrow"/>
        <family val="2"/>
        <scheme val="minor"/>
      </rPr>
      <t xml:space="preserve"> liver </t>
    </r>
    <r>
      <rPr>
        <i/>
        <sz val="12"/>
        <color theme="1"/>
        <rFont val="Aptos Narrow"/>
        <scheme val="minor"/>
      </rPr>
      <t>versus</t>
    </r>
    <r>
      <rPr>
        <sz val="12"/>
        <color theme="1"/>
        <rFont val="Aptos Narrow"/>
        <family val="2"/>
        <scheme val="minor"/>
      </rPr>
      <t xml:space="preserve"> lung </t>
    </r>
    <r>
      <rPr>
        <i/>
        <sz val="12"/>
        <color theme="1"/>
        <rFont val="Aptos Narrow"/>
        <scheme val="minor"/>
      </rPr>
      <t>versus</t>
    </r>
    <r>
      <rPr>
        <sz val="12"/>
        <color theme="1"/>
        <rFont val="Aptos Narrow"/>
        <family val="2"/>
        <scheme val="minor"/>
      </rPr>
      <t xml:space="preserve"> soft tissue</t>
    </r>
  </si>
  <si>
    <t>Kohno N.</t>
  </si>
  <si>
    <t>Kitazawa S.</t>
  </si>
  <si>
    <t>Excluded, all patients are included in Kitazawa R. et al. 1994</t>
  </si>
  <si>
    <t>Kitazawa/Maeda's group, Japan</t>
  </si>
  <si>
    <t>35-75</t>
  </si>
  <si>
    <t>Super-analysis of variance, Fisher's protected least significant difference test, Scheffe's test</t>
  </si>
  <si>
    <t>Contingence analysis</t>
  </si>
  <si>
    <r>
      <t>PTHrP/</t>
    </r>
    <r>
      <rPr>
        <b/>
        <i/>
        <sz val="12"/>
        <color theme="1"/>
        <rFont val="Aptos Narrow"/>
        <scheme val="minor"/>
      </rPr>
      <t>PTHLH</t>
    </r>
    <r>
      <rPr>
        <b/>
        <sz val="12"/>
        <color theme="1"/>
        <rFont val="Aptos Narrow"/>
        <scheme val="minor"/>
      </rPr>
      <t xml:space="preserve"> expression was higher in primary tumors from patients who developed bone metastases than soft tissue metastases</t>
    </r>
  </si>
  <si>
    <r>
      <t>No association between PTHrP/</t>
    </r>
    <r>
      <rPr>
        <b/>
        <i/>
        <sz val="12"/>
        <color theme="1"/>
        <rFont val="Aptos Narrow"/>
        <scheme val="minor"/>
      </rPr>
      <t>PTHLH</t>
    </r>
    <r>
      <rPr>
        <b/>
        <sz val="12"/>
        <color theme="1"/>
        <rFont val="Aptos Narrow"/>
        <scheme val="minor"/>
      </rPr>
      <t xml:space="preserve"> and the preferential site of metastasize</t>
    </r>
  </si>
  <si>
    <t>PTHrP(173) not detected</t>
  </si>
  <si>
    <t>CNS (brain + leptomeninges + spinal cord, non-exclusively)</t>
  </si>
  <si>
    <t>Distant lymph nodes (non-exclusively)</t>
  </si>
  <si>
    <t>PTHrP(41-177)</t>
  </si>
  <si>
    <r>
      <t>PTHrP/</t>
    </r>
    <r>
      <rPr>
        <b/>
        <i/>
        <sz val="12"/>
        <color theme="1"/>
        <rFont val="Aptos Narrow"/>
        <scheme val="minor"/>
      </rPr>
      <t>PTHLH</t>
    </r>
    <r>
      <rPr>
        <b/>
        <sz val="12"/>
        <color theme="1"/>
        <rFont val="Aptos Narrow"/>
        <scheme val="minor"/>
      </rPr>
      <t xml:space="preserve"> was more frequent in primary tumors from patients who developed bone metastases compared to non-osseous metastases</t>
    </r>
  </si>
  <si>
    <t>In primary tumors from patients with central nervous system (brain, leptomeninges, spinal cord high-PTHrP tumors were more frequent than low-PTHrP tumors. No difference was observed in patients with visceral organ, bone or distant lymph nodes metastases</t>
  </si>
  <si>
    <t>USA</t>
  </si>
  <si>
    <t>Visceral (lung + liver, non-exclusively)</t>
  </si>
  <si>
    <r>
      <t xml:space="preserve">Bone </t>
    </r>
    <r>
      <rPr>
        <i/>
        <sz val="12"/>
        <color theme="1"/>
        <rFont val="Aptos Narrow"/>
        <scheme val="minor"/>
      </rPr>
      <t>versus</t>
    </r>
    <r>
      <rPr>
        <sz val="12"/>
        <color theme="1"/>
        <rFont val="Aptos Narrow"/>
        <family val="2"/>
        <scheme val="minor"/>
      </rPr>
      <t xml:space="preserve"> liver </t>
    </r>
    <r>
      <rPr>
        <i/>
        <sz val="12"/>
        <color theme="1"/>
        <rFont val="Aptos Narrow"/>
        <scheme val="minor"/>
      </rPr>
      <t>versus</t>
    </r>
    <r>
      <rPr>
        <sz val="12"/>
        <color theme="1"/>
        <rFont val="Aptos Narrow"/>
        <family val="2"/>
        <scheme val="minor"/>
      </rPr>
      <t xml:space="preserve"> lung </t>
    </r>
    <r>
      <rPr>
        <i/>
        <sz val="12"/>
        <color theme="1"/>
        <rFont val="Aptos Narrow"/>
        <scheme val="minor"/>
      </rPr>
      <t>versus</t>
    </r>
    <r>
      <rPr>
        <sz val="12"/>
        <color theme="1"/>
        <rFont val="Aptos Narrow"/>
        <family val="2"/>
        <scheme val="minor"/>
      </rPr>
      <t xml:space="preserve"> soft tissue </t>
    </r>
    <r>
      <rPr>
        <i/>
        <sz val="12"/>
        <color theme="1"/>
        <rFont val="Aptos Narrow"/>
        <scheme val="minor"/>
      </rPr>
      <t>versus</t>
    </r>
    <r>
      <rPr>
        <sz val="12"/>
        <color theme="1"/>
        <rFont val="Aptos Narrow"/>
        <family val="2"/>
        <scheme val="minor"/>
      </rPr>
      <t xml:space="preserve"> CNS </t>
    </r>
    <r>
      <rPr>
        <i/>
        <sz val="12"/>
        <color theme="1"/>
        <rFont val="Aptos Narrow"/>
        <scheme val="minor"/>
      </rPr>
      <t>versus</t>
    </r>
    <r>
      <rPr>
        <sz val="12"/>
        <color theme="1"/>
        <rFont val="Aptos Narrow"/>
        <family val="2"/>
        <scheme val="minor"/>
      </rPr>
      <t xml:space="preserve"> loco-regional</t>
    </r>
  </si>
  <si>
    <t>CNS, visceral organ, bone, distant LN</t>
  </si>
  <si>
    <r>
      <t>PTHrP/</t>
    </r>
    <r>
      <rPr>
        <b/>
        <i/>
        <sz val="12"/>
        <color theme="1"/>
        <rFont val="Aptos Narrow"/>
        <scheme val="minor"/>
      </rPr>
      <t>PTHLH</t>
    </r>
    <r>
      <rPr>
        <b/>
        <sz val="12"/>
        <color theme="1"/>
        <rFont val="Aptos Narrow"/>
        <scheme val="minor"/>
      </rPr>
      <t xml:space="preserve"> was more frequent in primary tumors from patients who developed bone and liver metastases compared to lung and soft tissue</t>
    </r>
  </si>
  <si>
    <t>Total (blood)</t>
  </si>
  <si>
    <r>
      <t xml:space="preserve">Washam </t>
    </r>
    <r>
      <rPr>
        <b/>
        <i/>
        <sz val="12"/>
        <color theme="1"/>
        <rFont val="Aptos Narrow (Body)"/>
      </rPr>
      <t xml:space="preserve">et al. </t>
    </r>
    <r>
      <rPr>
        <b/>
        <sz val="12"/>
        <color theme="1"/>
        <rFont val="Aptos Narrow (Body)"/>
      </rPr>
      <t>2013</t>
    </r>
  </si>
  <si>
    <t>Hormone receptors positive</t>
  </si>
  <si>
    <t>Mass spectrometry protein profiling (SELDI TOF MS)</t>
  </si>
  <si>
    <t>PTHrP(12-48)</t>
  </si>
  <si>
    <t>ROC curves and logistic regression</t>
  </si>
  <si>
    <r>
      <t>PTHrP/</t>
    </r>
    <r>
      <rPr>
        <b/>
        <i/>
        <sz val="12"/>
        <color theme="1"/>
        <rFont val="Aptos Narrow"/>
        <scheme val="minor"/>
      </rPr>
      <t>PTHLH</t>
    </r>
    <r>
      <rPr>
        <b/>
        <sz val="12"/>
        <color theme="1"/>
        <rFont val="Aptos Narrow"/>
        <scheme val="minor"/>
      </rPr>
      <t xml:space="preserve"> expression was higher in plasma from patients who developed bone metastases than non-bone metastases</t>
    </r>
  </si>
  <si>
    <t>Tissues</t>
  </si>
  <si>
    <t>Primary tumor</t>
  </si>
  <si>
    <t>Suva L.J.</t>
  </si>
  <si>
    <t>Primary tumor and metastases</t>
  </si>
  <si>
    <t xml:space="preserve">- Most of the patients clinicopathological characteristics were missing. </t>
  </si>
  <si>
    <t>- Most of the patients displayed bone lesions.</t>
  </si>
  <si>
    <t>- Only univariate analyses have been performed.</t>
  </si>
  <si>
    <r>
      <t>- PTHrP/</t>
    </r>
    <r>
      <rPr>
        <b/>
        <i/>
        <sz val="12"/>
        <color theme="1"/>
        <rFont val="Aptos Narrow"/>
        <scheme val="minor"/>
      </rPr>
      <t>PTHLH</t>
    </r>
    <r>
      <rPr>
        <b/>
        <sz val="12"/>
        <color theme="1"/>
        <rFont val="Aptos Narrow"/>
        <scheme val="minor"/>
      </rPr>
      <t xml:space="preserve"> expression was consistently associated with bone metastases rather than non-osseous metastases.</t>
    </r>
  </si>
  <si>
    <r>
      <t xml:space="preserve">Xu </t>
    </r>
    <r>
      <rPr>
        <b/>
        <i/>
        <sz val="12"/>
        <color theme="1"/>
        <rFont val="Aptos Narrow"/>
      </rPr>
      <t xml:space="preserve">et al. </t>
    </r>
    <r>
      <rPr>
        <b/>
        <sz val="12"/>
        <color theme="1"/>
        <rFont val="Aptos Narrow"/>
      </rPr>
      <t>2015</t>
    </r>
  </si>
  <si>
    <t>Lung only</t>
  </si>
  <si>
    <t>Liver only</t>
  </si>
  <si>
    <t>Brain only</t>
  </si>
  <si>
    <r>
      <t xml:space="preserve">Bone </t>
    </r>
    <r>
      <rPr>
        <i/>
        <sz val="12"/>
        <color theme="1"/>
        <rFont val="Aptos Narrow"/>
        <scheme val="minor"/>
      </rPr>
      <t>versus</t>
    </r>
    <r>
      <rPr>
        <sz val="12"/>
        <color theme="1"/>
        <rFont val="Aptos Narrow"/>
        <family val="2"/>
        <scheme val="minor"/>
      </rPr>
      <t xml:space="preserve"> liver </t>
    </r>
    <r>
      <rPr>
        <i/>
        <sz val="12"/>
        <color theme="1"/>
        <rFont val="Aptos Narrow"/>
        <scheme val="minor"/>
      </rPr>
      <t>versus</t>
    </r>
    <r>
      <rPr>
        <sz val="12"/>
        <color theme="1"/>
        <rFont val="Aptos Narrow"/>
        <family val="2"/>
        <scheme val="minor"/>
      </rPr>
      <t xml:space="preserve"> lung </t>
    </r>
    <r>
      <rPr>
        <i/>
        <sz val="12"/>
        <color theme="1"/>
        <rFont val="Aptos Narrow"/>
        <scheme val="minor"/>
      </rPr>
      <t>versus</t>
    </r>
    <r>
      <rPr>
        <sz val="12"/>
        <color theme="1"/>
        <rFont val="Aptos Narrow"/>
        <family val="2"/>
        <scheme val="minor"/>
      </rPr>
      <t xml:space="preserve"> brain</t>
    </r>
  </si>
  <si>
    <t>Washam C.L.</t>
  </si>
  <si>
    <t>Xu C.</t>
  </si>
  <si>
    <t>Zhang H.</t>
  </si>
  <si>
    <t>China</t>
  </si>
  <si>
    <r>
      <t xml:space="preserve">Kohno </t>
    </r>
    <r>
      <rPr>
        <b/>
        <i/>
        <sz val="12"/>
        <color theme="1"/>
        <rFont val="Aptos Narrow"/>
      </rPr>
      <t xml:space="preserve">et al. </t>
    </r>
    <r>
      <rPr>
        <b/>
        <sz val="12"/>
        <color theme="1"/>
        <rFont val="Aptos Narrow"/>
      </rPr>
      <t>1994</t>
    </r>
  </si>
  <si>
    <r>
      <t xml:space="preserve">Bone </t>
    </r>
    <r>
      <rPr>
        <i/>
        <sz val="12"/>
        <color theme="1"/>
        <rFont val="Aptos Narrow"/>
        <scheme val="minor"/>
      </rPr>
      <t>versus</t>
    </r>
    <r>
      <rPr>
        <sz val="12"/>
        <color theme="1"/>
        <rFont val="Aptos Narrow"/>
        <family val="2"/>
        <scheme val="minor"/>
      </rPr>
      <t xml:space="preserve"> lung</t>
    </r>
  </si>
  <si>
    <t>Saitoh Y.</t>
  </si>
  <si>
    <t>46/68 (67%) patients with bone metastases were PTHrP-positive, compared to 12/25 (48%) of the patients with lung metastases, 6/14 (43%) with liver metastases and 1/1 brain metastases</t>
  </si>
  <si>
    <t>PTHrP was more frequent in primary tumors from patients having developed bone metastases compared to lung or liver metastases.</t>
  </si>
  <si>
    <t>5/7 patients having developed distant metastases to bone had a primary PTHrP-positive tumor compared to 0/4 having developed non-osseous metastases. Fisher exact test p = 0.06</t>
  </si>
  <si>
    <t>Frequency of positive staining was higher in bone metastases (12/13, 92%) than non-bone metastases ( 3/18, 17%; p &lt; 0.0001)</t>
  </si>
  <si>
    <r>
      <t>PTHrP expression was higher in patients who developed bone metastases (</t>
    </r>
    <r>
      <rPr>
        <i/>
        <sz val="12"/>
        <color theme="1"/>
        <rFont val="Aptos Narrow"/>
        <scheme val="minor"/>
      </rPr>
      <t>n</t>
    </r>
    <r>
      <rPr>
        <sz val="12"/>
        <color theme="1"/>
        <rFont val="Aptos Narrow"/>
        <scheme val="minor"/>
      </rPr>
      <t>=17) compared to patients who developed soft tissue metastases (</t>
    </r>
    <r>
      <rPr>
        <i/>
        <sz val="12"/>
        <color theme="1"/>
        <rFont val="Aptos Narrow"/>
        <scheme val="minor"/>
      </rPr>
      <t>n</t>
    </r>
    <r>
      <rPr>
        <sz val="12"/>
        <color theme="1"/>
        <rFont val="Aptos Narrow"/>
        <scheme val="minor"/>
      </rPr>
      <t>=10), p &lt; 0.001</t>
    </r>
  </si>
  <si>
    <t>PTHrP staining was more frequent in primary tumors that metastasized to bone (23/32) and liver (10/13) compared to tumors that metastasized to lung (7/14) or soft tissues (6/15)</t>
  </si>
  <si>
    <t>PTHrP was found (+, ++) in 10/12 (83%) patients with bone metastases (group A) compared to 3/8 (38%) patients with lung metastases (group B)</t>
  </si>
  <si>
    <t>PTHrP (+ and ++) was more frequent in primary tumors from patients with bone metastases compared to lung metastases.</t>
  </si>
  <si>
    <t>PTHrP(139)/S14 was higher in breast tumors from patients with bone metastasis (0.39  ± 0.04) than in breast tumors from patients who developed soft tissue metastases (0.15 ± 0.03), P &lt; 0.0001</t>
  </si>
  <si>
    <r>
      <t xml:space="preserve">More metastases were observed in patients whose cancers were PTHrP-negative. This applied to bone (22% </t>
    </r>
    <r>
      <rPr>
        <i/>
        <sz val="12"/>
        <color rgb="FF000000"/>
        <rFont val="Aptos Narrow"/>
        <scheme val="minor"/>
      </rPr>
      <t>versus</t>
    </r>
    <r>
      <rPr>
        <sz val="12"/>
        <color rgb="FF000000"/>
        <rFont val="Aptos Narrow"/>
        <scheme val="minor"/>
      </rPr>
      <t xml:space="preserve"> 10%), liver (14% </t>
    </r>
    <r>
      <rPr>
        <i/>
        <sz val="12"/>
        <color rgb="FF000000"/>
        <rFont val="Aptos Narrow"/>
        <scheme val="minor"/>
      </rPr>
      <t>versus</t>
    </r>
    <r>
      <rPr>
        <sz val="12"/>
        <color rgb="FF000000"/>
        <rFont val="Aptos Narrow"/>
        <scheme val="minor"/>
      </rPr>
      <t xml:space="preserve"> 6%), lung (22% </t>
    </r>
    <r>
      <rPr>
        <i/>
        <sz val="12"/>
        <color rgb="FF000000"/>
        <rFont val="Aptos Narrow"/>
        <scheme val="minor"/>
      </rPr>
      <t>versus</t>
    </r>
    <r>
      <rPr>
        <sz val="12"/>
        <color rgb="FF000000"/>
        <rFont val="Aptos Narrow"/>
        <scheme val="minor"/>
      </rPr>
      <t xml:space="preserve"> 10%), soft tissue (16% </t>
    </r>
    <r>
      <rPr>
        <i/>
        <sz val="12"/>
        <color rgb="FF000000"/>
        <rFont val="Aptos Narrow"/>
        <scheme val="minor"/>
      </rPr>
      <t>versus</t>
    </r>
    <r>
      <rPr>
        <sz val="12"/>
        <color rgb="FF000000"/>
        <rFont val="Aptos Narrow"/>
        <scheme val="minor"/>
      </rPr>
      <t xml:space="preserve"> 6%) and locoregional failure (22% </t>
    </r>
    <r>
      <rPr>
        <i/>
        <sz val="12"/>
        <color rgb="FF000000"/>
        <rFont val="Aptos Narrow"/>
        <scheme val="minor"/>
      </rPr>
      <t>versus</t>
    </r>
    <r>
      <rPr>
        <sz val="12"/>
        <color rgb="FF000000"/>
        <rFont val="Aptos Narrow"/>
        <scheme val="minor"/>
      </rPr>
      <t xml:space="preserve"> 10%)</t>
    </r>
    <r>
      <rPr>
        <sz val="12"/>
        <color theme="1"/>
        <rFont val="Aptos Narrow"/>
        <scheme val="minor"/>
      </rPr>
      <t> </t>
    </r>
  </si>
  <si>
    <t>PTHrP-negative tumors are more frequent than PTHrP-positive tumors in patients who developed metastases in all sites.</t>
  </si>
  <si>
    <t>PTHrP(12-48) was significantly increased in patients with bone metastases compared to patients without bone metastases, P&lt;0.0001</t>
  </si>
  <si>
    <t>Low PTHrP: CNS metastases = 3/17, 18% High PTHrP CNS metastases = 14/25 56%, P = 0.0238</t>
  </si>
  <si>
    <r>
      <t>PTHrP/</t>
    </r>
    <r>
      <rPr>
        <b/>
        <i/>
        <sz val="12"/>
        <color theme="1"/>
        <rFont val="Aptos Narrow"/>
        <scheme val="minor"/>
      </rPr>
      <t>PTHLH</t>
    </r>
    <r>
      <rPr>
        <b/>
        <sz val="12"/>
        <color theme="1"/>
        <rFont val="Aptos Narrow"/>
        <scheme val="minor"/>
      </rPr>
      <t xml:space="preserve"> was more frequent in bone metastases compared to non-osseous metastases</t>
    </r>
  </si>
  <si>
    <r>
      <t xml:space="preserve">Henderson </t>
    </r>
    <r>
      <rPr>
        <b/>
        <i/>
        <sz val="12"/>
        <color theme="1"/>
        <rFont val="Aptos Narrow"/>
      </rPr>
      <t xml:space="preserve">et al. </t>
    </r>
    <r>
      <rPr>
        <b/>
        <sz val="12"/>
        <color theme="1"/>
        <rFont val="Aptos Narrow"/>
      </rPr>
      <t>1995</t>
    </r>
  </si>
  <si>
    <t>28-74</t>
  </si>
  <si>
    <t>Not detailed for this specific outcome.</t>
  </si>
  <si>
    <r>
      <t>100% of PTHrP + and ++ primary tumors (</t>
    </r>
    <r>
      <rPr>
        <i/>
        <sz val="12"/>
        <color theme="1"/>
        <rFont val="Aptos Narrow"/>
        <scheme val="minor"/>
      </rPr>
      <t>n</t>
    </r>
    <r>
      <rPr>
        <sz val="12"/>
        <color theme="1"/>
        <rFont val="Aptos Narrow"/>
        <scheme val="minor"/>
      </rPr>
      <t>=9) had metastasized to bone, 100% of these bone metastases were PTHrP + or ++, 100% of PTHrP – primary tumors (</t>
    </r>
    <r>
      <rPr>
        <i/>
        <sz val="12"/>
        <color theme="1"/>
        <rFont val="Aptos Narrow"/>
        <scheme val="minor"/>
      </rPr>
      <t>n</t>
    </r>
    <r>
      <rPr>
        <sz val="12"/>
        <color theme="1"/>
        <rFont val="Aptos Narrow"/>
        <scheme val="minor"/>
      </rPr>
      <t>=2) did not metastasize to bone.</t>
    </r>
  </si>
  <si>
    <t>31/33 (94%) patients have developed bone metastases (non-exclusively), 24/31 (77%) had PTHrP-positive primary tumors. 2/33 (6%) patients did not develop bone metastases, both (100%) had PTHrP-negative primary tumors.</t>
  </si>
  <si>
    <r>
      <t xml:space="preserve">Yoshida </t>
    </r>
    <r>
      <rPr>
        <b/>
        <i/>
        <sz val="12"/>
        <color theme="1"/>
        <rFont val="Aptos Narrow"/>
      </rPr>
      <t xml:space="preserve">et al. </t>
    </r>
    <r>
      <rPr>
        <b/>
        <sz val="12"/>
        <color theme="1"/>
        <rFont val="Aptos Narrow"/>
      </rPr>
      <t>2000</t>
    </r>
  </si>
  <si>
    <t>Yoshida A.</t>
  </si>
  <si>
    <t>Asaga T.</t>
  </si>
  <si>
    <t>24/29 (83%) patients with bone metastases had a PTHrP-positive primary tumor compared to 15/22 (68%) patients with visceral and/or soft tissue metastases</t>
  </si>
  <si>
    <t>P2-initiated-positive tumors were found in 9/20 (41%) patients with non-bone metastases and 22/30 (73%) patients with bone metastases.</t>
  </si>
  <si>
    <r>
      <t>- A total of 13 studies (</t>
    </r>
    <r>
      <rPr>
        <b/>
        <i/>
        <sz val="12"/>
        <color theme="1"/>
        <rFont val="Aptos Narrow"/>
        <scheme val="minor"/>
      </rPr>
      <t>n</t>
    </r>
    <r>
      <rPr>
        <b/>
        <sz val="12"/>
        <color theme="1"/>
        <rFont val="Aptos Narrow"/>
        <scheme val="minor"/>
      </rPr>
      <t>=572) have interrogated the association between PTHrP/</t>
    </r>
    <r>
      <rPr>
        <b/>
        <i/>
        <sz val="12"/>
        <color theme="1"/>
        <rFont val="Aptos Narrow"/>
        <scheme val="minor"/>
      </rPr>
      <t>PTHLH</t>
    </r>
    <r>
      <rPr>
        <b/>
        <sz val="12"/>
        <color theme="1"/>
        <rFont val="Aptos Narrow"/>
        <scheme val="minor"/>
      </rPr>
      <t xml:space="preserve"> expression and breast cancer preferential sites of metastases. </t>
    </r>
  </si>
  <si>
    <r>
      <t>- In 12/13 studies (</t>
    </r>
    <r>
      <rPr>
        <b/>
        <i/>
        <sz val="12"/>
        <color theme="1"/>
        <rFont val="Aptos Narrow"/>
        <scheme val="minor"/>
      </rPr>
      <t>n</t>
    </r>
    <r>
      <rPr>
        <b/>
        <sz val="12"/>
        <color theme="1"/>
        <rFont val="Aptos Narrow"/>
        <scheme val="minor"/>
      </rPr>
      <t>=461) authors have used tumor tissue (primary tumors and/or metastases) to assess PTHrP/</t>
    </r>
    <r>
      <rPr>
        <b/>
        <i/>
        <sz val="12"/>
        <color theme="1"/>
        <rFont val="Aptos Narrow"/>
        <scheme val="minor"/>
      </rPr>
      <t>PTHLH</t>
    </r>
    <r>
      <rPr>
        <b/>
        <sz val="12"/>
        <color theme="1"/>
        <rFont val="Aptos Narrow"/>
        <scheme val="minor"/>
      </rPr>
      <t xml:space="preserve"> expression while in 1/13 study (</t>
    </r>
    <r>
      <rPr>
        <b/>
        <i/>
        <sz val="12"/>
        <color theme="1"/>
        <rFont val="Aptos Narrow"/>
        <scheme val="minor"/>
      </rPr>
      <t>n</t>
    </r>
    <r>
      <rPr>
        <b/>
        <sz val="12"/>
        <color theme="1"/>
        <rFont val="Aptos Narrow"/>
        <scheme val="minor"/>
      </rPr>
      <t>=111), authors have used blood (plasma).</t>
    </r>
  </si>
  <si>
    <t>PTHrP(141)                                                          P3-initiated PTHrP</t>
  </si>
  <si>
    <t>Cohort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i/>
      <sz val="12"/>
      <color theme="1"/>
      <name val="Aptos Narrow"/>
      <scheme val="minor"/>
    </font>
    <font>
      <b/>
      <sz val="12"/>
      <color theme="1"/>
      <name val="Aptos Narrow"/>
    </font>
    <font>
      <b/>
      <i/>
      <sz val="12"/>
      <color theme="1"/>
      <name val="Aptos Narrow"/>
    </font>
    <font>
      <b/>
      <sz val="12"/>
      <color rgb="FFC00000"/>
      <name val="Aptos Narrow"/>
      <scheme val="minor"/>
    </font>
    <font>
      <sz val="12"/>
      <color theme="1"/>
      <name val="Aptos Narrow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i/>
      <sz val="12"/>
      <color theme="1"/>
      <name val="Aptos Narrow"/>
      <family val="2"/>
      <scheme val="minor"/>
    </font>
    <font>
      <i/>
      <sz val="12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rgb="FF000000"/>
      <name val="Aptos Narrow"/>
      <scheme val="minor"/>
    </font>
    <font>
      <sz val="12"/>
      <color rgb="FFC00000"/>
      <name val="Aptos Narrow (Body)"/>
    </font>
    <font>
      <b/>
      <sz val="12"/>
      <color theme="1"/>
      <name val="Aptos Narrow (Body)"/>
    </font>
    <font>
      <b/>
      <i/>
      <sz val="12"/>
      <color theme="1"/>
      <name val="Aptos Narrow (Body)"/>
    </font>
    <font>
      <sz val="12"/>
      <color theme="1"/>
      <name val="Aptos Narrow (Body)"/>
    </font>
    <font>
      <sz val="8"/>
      <color rgb="FF000000"/>
      <name val="Arial"/>
      <family val="2"/>
    </font>
    <font>
      <sz val="8"/>
      <color theme="1"/>
      <name val="Aptos"/>
    </font>
    <font>
      <i/>
      <sz val="12"/>
      <color rgb="FF000000"/>
      <name val="Aptos Narrow"/>
      <scheme val="minor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DAE9F8"/>
        <bgColor indexed="64"/>
      </patternFill>
    </fill>
  </fills>
  <borders count="3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193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0" fillId="0" borderId="5" xfId="0" applyBorder="1"/>
    <xf numFmtId="0" fontId="0" fillId="0" borderId="6" xfId="0" applyBorder="1"/>
    <xf numFmtId="0" fontId="5" fillId="0" borderId="8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0" fillId="2" borderId="9" xfId="0" applyFill="1" applyBorder="1"/>
    <xf numFmtId="0" fontId="0" fillId="0" borderId="10" xfId="0" applyBorder="1" applyAlignment="1">
      <alignment horizontal="right"/>
    </xf>
    <xf numFmtId="0" fontId="3" fillId="0" borderId="11" xfId="0" applyFont="1" applyBorder="1"/>
    <xf numFmtId="1" fontId="1" fillId="0" borderId="10" xfId="0" applyNumberFormat="1" applyFont="1" applyBorder="1"/>
    <xf numFmtId="0" fontId="1" fillId="0" borderId="11" xfId="0" applyFont="1" applyBorder="1"/>
    <xf numFmtId="1" fontId="5" fillId="0" borderId="12" xfId="0" applyNumberFormat="1" applyFont="1" applyBorder="1"/>
    <xf numFmtId="0" fontId="5" fillId="0" borderId="13" xfId="0" applyFont="1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5" fillId="3" borderId="17" xfId="0" applyFont="1" applyFill="1" applyBorder="1"/>
    <xf numFmtId="0" fontId="5" fillId="3" borderId="18" xfId="0" applyFont="1" applyFill="1" applyBorder="1"/>
    <xf numFmtId="0" fontId="0" fillId="0" borderId="7" xfId="0" applyBorder="1"/>
    <xf numFmtId="0" fontId="5" fillId="3" borderId="8" xfId="0" applyFont="1" applyFill="1" applyBorder="1"/>
    <xf numFmtId="0" fontId="0" fillId="0" borderId="7" xfId="0" applyBorder="1" applyAlignment="1">
      <alignment horizontal="right"/>
    </xf>
    <xf numFmtId="0" fontId="0" fillId="0" borderId="6" xfId="0" applyBorder="1" applyAlignment="1">
      <alignment horizontal="right"/>
    </xf>
    <xf numFmtId="0" fontId="6" fillId="0" borderId="6" xfId="0" applyFont="1" applyBorder="1"/>
    <xf numFmtId="1" fontId="0" fillId="0" borderId="6" xfId="0" applyNumberFormat="1" applyBorder="1"/>
    <xf numFmtId="1" fontId="0" fillId="0" borderId="7" xfId="0" applyNumberFormat="1" applyBorder="1"/>
    <xf numFmtId="1" fontId="5" fillId="0" borderId="8" xfId="0" applyNumberFormat="1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1" fontId="5" fillId="0" borderId="13" xfId="0" applyNumberFormat="1" applyFont="1" applyBorder="1"/>
    <xf numFmtId="0" fontId="6" fillId="0" borderId="15" xfId="0" applyFont="1" applyBorder="1"/>
    <xf numFmtId="1" fontId="0" fillId="0" borderId="15" xfId="0" applyNumberFormat="1" applyBorder="1"/>
    <xf numFmtId="1" fontId="0" fillId="0" borderId="16" xfId="0" applyNumberFormat="1" applyBorder="1"/>
    <xf numFmtId="1" fontId="0" fillId="0" borderId="17" xfId="0" applyNumberFormat="1" applyBorder="1"/>
    <xf numFmtId="0" fontId="1" fillId="0" borderId="5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6" fillId="0" borderId="10" xfId="0" applyFont="1" applyBorder="1"/>
    <xf numFmtId="1" fontId="0" fillId="0" borderId="10" xfId="0" applyNumberFormat="1" applyBorder="1"/>
    <xf numFmtId="1" fontId="0" fillId="0" borderId="11" xfId="0" applyNumberFormat="1" applyBorder="1"/>
    <xf numFmtId="1" fontId="0" fillId="0" borderId="12" xfId="0" applyNumberFormat="1" applyBorder="1"/>
    <xf numFmtId="0" fontId="0" fillId="0" borderId="6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15" xfId="0" applyBorder="1" applyAlignment="1">
      <alignment horizontal="left"/>
    </xf>
    <xf numFmtId="0" fontId="0" fillId="0" borderId="20" xfId="0" applyBorder="1" applyAlignment="1">
      <alignment horizontal="left"/>
    </xf>
    <xf numFmtId="0" fontId="0" fillId="0" borderId="21" xfId="0" applyBorder="1"/>
    <xf numFmtId="1" fontId="0" fillId="0" borderId="20" xfId="0" applyNumberFormat="1" applyBorder="1"/>
    <xf numFmtId="1" fontId="0" fillId="0" borderId="21" xfId="0" applyNumberFormat="1" applyBorder="1"/>
    <xf numFmtId="1" fontId="5" fillId="0" borderId="22" xfId="0" applyNumberFormat="1" applyFont="1" applyBorder="1"/>
    <xf numFmtId="1" fontId="5" fillId="0" borderId="23" xfId="0" applyNumberFormat="1" applyFont="1" applyBorder="1"/>
    <xf numFmtId="0" fontId="8" fillId="2" borderId="5" xfId="0" applyFont="1" applyFill="1" applyBorder="1" applyAlignment="1">
      <alignment horizontal="left" vertical="center"/>
    </xf>
    <xf numFmtId="0" fontId="1" fillId="0" borderId="7" xfId="0" applyFont="1" applyBorder="1"/>
    <xf numFmtId="1" fontId="1" fillId="0" borderId="6" xfId="0" applyNumberFormat="1" applyFont="1" applyBorder="1"/>
    <xf numFmtId="0" fontId="5" fillId="0" borderId="0" xfId="0" applyFont="1"/>
    <xf numFmtId="0" fontId="5" fillId="0" borderId="8" xfId="0" applyFont="1" applyBorder="1"/>
    <xf numFmtId="0" fontId="0" fillId="3" borderId="7" xfId="0" applyFill="1" applyBorder="1"/>
    <xf numFmtId="0" fontId="0" fillId="3" borderId="6" xfId="0" applyFill="1" applyBorder="1"/>
    <xf numFmtId="1" fontId="5" fillId="0" borderId="11" xfId="0" applyNumberFormat="1" applyFont="1" applyBorder="1"/>
    <xf numFmtId="0" fontId="10" fillId="0" borderId="6" xfId="0" applyFont="1" applyBorder="1"/>
    <xf numFmtId="0" fontId="12" fillId="0" borderId="10" xfId="0" applyFont="1" applyBorder="1"/>
    <xf numFmtId="0" fontId="0" fillId="0" borderId="20" xfId="0" applyBorder="1"/>
    <xf numFmtId="0" fontId="0" fillId="0" borderId="22" xfId="0" applyBorder="1"/>
    <xf numFmtId="1" fontId="5" fillId="0" borderId="21" xfId="0" applyNumberFormat="1" applyFont="1" applyBorder="1"/>
    <xf numFmtId="0" fontId="0" fillId="0" borderId="0" xfId="0" applyAlignment="1">
      <alignment horizontal="right"/>
    </xf>
    <xf numFmtId="1" fontId="0" fillId="0" borderId="0" xfId="0" applyNumberFormat="1"/>
    <xf numFmtId="1" fontId="1" fillId="0" borderId="0" xfId="0" applyNumberFormat="1" applyFont="1"/>
    <xf numFmtId="0" fontId="0" fillId="3" borderId="0" xfId="0" applyFill="1"/>
    <xf numFmtId="0" fontId="1" fillId="0" borderId="24" xfId="0" applyFont="1" applyBorder="1"/>
    <xf numFmtId="0" fontId="1" fillId="0" borderId="25" xfId="0" applyFont="1" applyBorder="1"/>
    <xf numFmtId="0" fontId="1" fillId="0" borderId="26" xfId="0" applyFont="1" applyBorder="1"/>
    <xf numFmtId="0" fontId="0" fillId="4" borderId="5" xfId="0" applyFill="1" applyBorder="1"/>
    <xf numFmtId="0" fontId="0" fillId="4" borderId="0" xfId="0" applyFill="1"/>
    <xf numFmtId="0" fontId="0" fillId="4" borderId="8" xfId="0" applyFill="1" applyBorder="1"/>
    <xf numFmtId="0" fontId="0" fillId="5" borderId="5" xfId="0" applyFill="1" applyBorder="1"/>
    <xf numFmtId="0" fontId="0" fillId="5" borderId="0" xfId="0" applyFill="1"/>
    <xf numFmtId="0" fontId="0" fillId="5" borderId="8" xfId="0" applyFill="1" applyBorder="1"/>
    <xf numFmtId="0" fontId="0" fillId="6" borderId="5" xfId="0" applyFill="1" applyBorder="1"/>
    <xf numFmtId="0" fontId="0" fillId="6" borderId="0" xfId="0" applyFill="1"/>
    <xf numFmtId="0" fontId="0" fillId="6" borderId="8" xfId="0" applyFill="1" applyBorder="1"/>
    <xf numFmtId="0" fontId="0" fillId="0" borderId="19" xfId="0" applyBorder="1"/>
    <xf numFmtId="0" fontId="0" fillId="0" borderId="23" xfId="0" applyBorder="1"/>
    <xf numFmtId="0" fontId="0" fillId="0" borderId="2" xfId="0" applyBorder="1"/>
    <xf numFmtId="0" fontId="0" fillId="0" borderId="30" xfId="0" applyBorder="1"/>
    <xf numFmtId="0" fontId="0" fillId="0" borderId="3" xfId="0" applyBorder="1"/>
    <xf numFmtId="1" fontId="5" fillId="0" borderId="0" xfId="0" applyNumberFormat="1" applyFont="1"/>
    <xf numFmtId="0" fontId="5" fillId="0" borderId="0" xfId="0" applyFont="1" applyAlignment="1">
      <alignment horizontal="center"/>
    </xf>
    <xf numFmtId="0" fontId="5" fillId="3" borderId="0" xfId="0" applyFont="1" applyFill="1"/>
    <xf numFmtId="0" fontId="5" fillId="0" borderId="0" xfId="0" applyFont="1" applyAlignment="1">
      <alignment wrapText="1"/>
    </xf>
    <xf numFmtId="0" fontId="13" fillId="0" borderId="0" xfId="0" applyFont="1"/>
    <xf numFmtId="0" fontId="0" fillId="0" borderId="20" xfId="0" applyBorder="1" applyAlignment="1">
      <alignment horizontal="left" wrapText="1"/>
    </xf>
    <xf numFmtId="0" fontId="0" fillId="0" borderId="6" xfId="0" applyBorder="1" applyAlignment="1">
      <alignment horizontal="left" wrapText="1"/>
    </xf>
    <xf numFmtId="0" fontId="0" fillId="0" borderId="6" xfId="0" applyBorder="1" applyAlignment="1">
      <alignment wrapText="1"/>
    </xf>
    <xf numFmtId="1" fontId="5" fillId="3" borderId="0" xfId="0" applyNumberFormat="1" applyFont="1" applyFill="1"/>
    <xf numFmtId="1" fontId="5" fillId="3" borderId="8" xfId="0" applyNumberFormat="1" applyFont="1" applyFill="1" applyBorder="1"/>
    <xf numFmtId="0" fontId="14" fillId="0" borderId="7" xfId="0" applyFont="1" applyBorder="1" applyAlignment="1">
      <alignment horizontal="center"/>
    </xf>
    <xf numFmtId="0" fontId="14" fillId="0" borderId="6" xfId="0" applyFont="1" applyBorder="1" applyAlignment="1">
      <alignment horizontal="center"/>
    </xf>
    <xf numFmtId="0" fontId="14" fillId="0" borderId="12" xfId="0" applyFont="1" applyBorder="1"/>
    <xf numFmtId="0" fontId="14" fillId="3" borderId="17" xfId="0" applyFont="1" applyFill="1" applyBorder="1"/>
    <xf numFmtId="0" fontId="14" fillId="3" borderId="15" xfId="0" applyFont="1" applyFill="1" applyBorder="1"/>
    <xf numFmtId="0" fontId="14" fillId="3" borderId="0" xfId="0" applyFont="1" applyFill="1"/>
    <xf numFmtId="0" fontId="14" fillId="3" borderId="6" xfId="0" applyFont="1" applyFill="1" applyBorder="1"/>
    <xf numFmtId="1" fontId="14" fillId="0" borderId="10" xfId="0" applyNumberFormat="1" applyFont="1" applyBorder="1"/>
    <xf numFmtId="0" fontId="14" fillId="0" borderId="0" xfId="0" applyFont="1"/>
    <xf numFmtId="1" fontId="16" fillId="0" borderId="12" xfId="0" applyNumberFormat="1" applyFont="1" applyBorder="1"/>
    <xf numFmtId="1" fontId="16" fillId="0" borderId="10" xfId="0" applyNumberFormat="1" applyFont="1" applyBorder="1"/>
    <xf numFmtId="1" fontId="16" fillId="0" borderId="0" xfId="0" applyNumberFormat="1" applyFont="1"/>
    <xf numFmtId="1" fontId="16" fillId="0" borderId="6" xfId="0" applyNumberFormat="1" applyFont="1" applyBorder="1"/>
    <xf numFmtId="1" fontId="16" fillId="0" borderId="22" xfId="0" applyNumberFormat="1" applyFont="1" applyBorder="1"/>
    <xf numFmtId="1" fontId="16" fillId="0" borderId="20" xfId="0" applyNumberFormat="1" applyFont="1" applyBorder="1"/>
    <xf numFmtId="0" fontId="16" fillId="0" borderId="6" xfId="0" applyFont="1" applyBorder="1"/>
    <xf numFmtId="1" fontId="16" fillId="3" borderId="0" xfId="0" applyNumberFormat="1" applyFont="1" applyFill="1"/>
    <xf numFmtId="1" fontId="16" fillId="3" borderId="6" xfId="0" applyNumberFormat="1" applyFont="1" applyFill="1" applyBorder="1"/>
    <xf numFmtId="0" fontId="8" fillId="0" borderId="0" xfId="0" applyFont="1" applyAlignment="1">
      <alignment vertical="top" wrapText="1"/>
    </xf>
    <xf numFmtId="0" fontId="1" fillId="0" borderId="22" xfId="0" applyFont="1" applyBorder="1"/>
    <xf numFmtId="0" fontId="0" fillId="0" borderId="8" xfId="0" applyBorder="1"/>
    <xf numFmtId="0" fontId="14" fillId="0" borderId="5" xfId="0" applyFont="1" applyBorder="1" applyAlignment="1">
      <alignment horizontal="center"/>
    </xf>
    <xf numFmtId="0" fontId="14" fillId="0" borderId="9" xfId="0" applyFont="1" applyBorder="1"/>
    <xf numFmtId="0" fontId="14" fillId="3" borderId="14" xfId="0" applyFont="1" applyFill="1" applyBorder="1"/>
    <xf numFmtId="0" fontId="14" fillId="3" borderId="5" xfId="0" applyFont="1" applyFill="1" applyBorder="1"/>
    <xf numFmtId="1" fontId="16" fillId="0" borderId="9" xfId="0" applyNumberFormat="1" applyFont="1" applyBorder="1"/>
    <xf numFmtId="1" fontId="16" fillId="0" borderId="5" xfId="0" applyNumberFormat="1" applyFont="1" applyBorder="1"/>
    <xf numFmtId="1" fontId="16" fillId="0" borderId="19" xfId="0" applyNumberFormat="1" applyFont="1" applyBorder="1"/>
    <xf numFmtId="0" fontId="1" fillId="5" borderId="6" xfId="0" applyFont="1" applyFill="1" applyBorder="1" applyAlignment="1">
      <alignment wrapText="1"/>
    </xf>
    <xf numFmtId="0" fontId="1" fillId="5" borderId="6" xfId="0" applyFont="1" applyFill="1" applyBorder="1"/>
    <xf numFmtId="1" fontId="0" fillId="0" borderId="22" xfId="0" applyNumberFormat="1" applyBorder="1"/>
    <xf numFmtId="1" fontId="5" fillId="0" borderId="7" xfId="0" applyNumberFormat="1" applyFont="1" applyBorder="1"/>
    <xf numFmtId="0" fontId="12" fillId="0" borderId="6" xfId="0" applyFont="1" applyBorder="1" applyAlignment="1">
      <alignment horizontal="left" wrapText="1"/>
    </xf>
    <xf numFmtId="0" fontId="12" fillId="0" borderId="6" xfId="0" applyFont="1" applyBorder="1"/>
    <xf numFmtId="0" fontId="8" fillId="0" borderId="6" xfId="0" applyFont="1" applyBorder="1" applyAlignment="1">
      <alignment horizontal="left" wrapText="1"/>
    </xf>
    <xf numFmtId="0" fontId="8" fillId="0" borderId="6" xfId="0" applyFont="1" applyBorder="1"/>
    <xf numFmtId="0" fontId="8" fillId="0" borderId="6" xfId="0" applyFont="1" applyBorder="1" applyAlignment="1">
      <alignment horizontal="left" wrapText="1" indent="1"/>
    </xf>
    <xf numFmtId="0" fontId="12" fillId="0" borderId="6" xfId="0" applyFont="1" applyBorder="1" applyAlignment="1">
      <alignment wrapText="1"/>
    </xf>
    <xf numFmtId="0" fontId="18" fillId="0" borderId="6" xfId="0" applyFont="1" applyBorder="1" applyAlignment="1">
      <alignment vertical="center"/>
    </xf>
    <xf numFmtId="0" fontId="17" fillId="0" borderId="20" xfId="0" applyFont="1" applyBorder="1"/>
    <xf numFmtId="0" fontId="12" fillId="0" borderId="6" xfId="0" applyFont="1" applyBorder="1" applyAlignment="1">
      <alignment horizontal="left" wrapText="1" indent="1"/>
    </xf>
    <xf numFmtId="0" fontId="6" fillId="0" borderId="0" xfId="0" applyFont="1" applyAlignment="1">
      <alignment horizontal="left" wrapText="1" indent="1"/>
    </xf>
    <xf numFmtId="0" fontId="8" fillId="0" borderId="6" xfId="0" applyFont="1" applyBorder="1" applyAlignment="1">
      <alignment horizontal="left" vertical="center" wrapText="1" indent="1"/>
    </xf>
    <xf numFmtId="0" fontId="1" fillId="5" borderId="0" xfId="0" applyFont="1" applyFill="1" applyAlignment="1">
      <alignment wrapText="1"/>
    </xf>
    <xf numFmtId="0" fontId="0" fillId="0" borderId="15" xfId="0" applyBorder="1" applyAlignment="1">
      <alignment wrapText="1"/>
    </xf>
    <xf numFmtId="0" fontId="0" fillId="7" borderId="5" xfId="0" applyFill="1" applyBorder="1"/>
    <xf numFmtId="0" fontId="0" fillId="7" borderId="0" xfId="0" applyFill="1"/>
    <xf numFmtId="0" fontId="0" fillId="7" borderId="8" xfId="0" applyFill="1" applyBorder="1"/>
    <xf numFmtId="0" fontId="3" fillId="0" borderId="0" xfId="0" applyFont="1" applyAlignment="1">
      <alignment horizontal="center"/>
    </xf>
    <xf numFmtId="1" fontId="1" fillId="0" borderId="12" xfId="0" applyNumberFormat="1" applyFont="1" applyBorder="1"/>
    <xf numFmtId="0" fontId="12" fillId="0" borderId="0" xfId="0" applyFont="1" applyAlignment="1">
      <alignment wrapText="1"/>
    </xf>
    <xf numFmtId="1" fontId="1" fillId="0" borderId="11" xfId="0" applyNumberFormat="1" applyFont="1" applyBorder="1"/>
    <xf numFmtId="0" fontId="0" fillId="0" borderId="31" xfId="0" applyBorder="1"/>
    <xf numFmtId="0" fontId="12" fillId="0" borderId="7" xfId="0" applyFont="1" applyBorder="1" applyAlignment="1">
      <alignment wrapText="1"/>
    </xf>
    <xf numFmtId="0" fontId="0" fillId="0" borderId="10" xfId="0" applyBorder="1" applyAlignment="1">
      <alignment wrapText="1"/>
    </xf>
    <xf numFmtId="0" fontId="8" fillId="0" borderId="15" xfId="0" applyFont="1" applyBorder="1" applyAlignment="1">
      <alignment horizontal="left" wrapText="1" indent="1"/>
    </xf>
    <xf numFmtId="0" fontId="12" fillId="0" borderId="15" xfId="0" applyFont="1" applyBorder="1" applyAlignment="1">
      <alignment wrapText="1"/>
    </xf>
    <xf numFmtId="0" fontId="0" fillId="0" borderId="17" xfId="0" applyBorder="1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horizontal="left" wrapText="1"/>
    </xf>
    <xf numFmtId="0" fontId="0" fillId="0" borderId="22" xfId="0" applyBorder="1" applyAlignment="1">
      <alignment horizontal="left" wrapText="1"/>
    </xf>
    <xf numFmtId="1" fontId="5" fillId="3" borderId="7" xfId="0" applyNumberFormat="1" applyFont="1" applyFill="1" applyBorder="1"/>
    <xf numFmtId="1" fontId="14" fillId="0" borderId="0" xfId="0" applyNumberFormat="1" applyFont="1"/>
    <xf numFmtId="0" fontId="1" fillId="5" borderId="3" xfId="0" quotePrefix="1" applyFont="1" applyFill="1" applyBorder="1"/>
    <xf numFmtId="0" fontId="1" fillId="5" borderId="4" xfId="0" applyFont="1" applyFill="1" applyBorder="1"/>
    <xf numFmtId="0" fontId="1" fillId="5" borderId="0" xfId="0" quotePrefix="1" applyFont="1" applyFill="1"/>
    <xf numFmtId="0" fontId="1" fillId="5" borderId="8" xfId="0" applyFont="1" applyFill="1" applyBorder="1"/>
    <xf numFmtId="0" fontId="1" fillId="5" borderId="0" xfId="0" quotePrefix="1" applyFont="1" applyFill="1" applyAlignment="1">
      <alignment wrapText="1"/>
    </xf>
    <xf numFmtId="0" fontId="1" fillId="5" borderId="8" xfId="0" applyFont="1" applyFill="1" applyBorder="1" applyAlignment="1">
      <alignment wrapText="1"/>
    </xf>
    <xf numFmtId="0" fontId="1" fillId="0" borderId="1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4" fillId="0" borderId="5" xfId="0" applyFont="1" applyBorder="1" applyAlignment="1">
      <alignment horizontal="center" wrapText="1"/>
    </xf>
    <xf numFmtId="0" fontId="14" fillId="0" borderId="0" xfId="0" applyFont="1" applyAlignment="1">
      <alignment horizontal="center" wrapText="1"/>
    </xf>
    <xf numFmtId="0" fontId="5" fillId="0" borderId="0" xfId="0" applyFont="1" applyAlignment="1">
      <alignment horizontal="center"/>
    </xf>
    <xf numFmtId="0" fontId="5" fillId="0" borderId="8" xfId="0" applyFont="1" applyBorder="1" applyAlignment="1">
      <alignment horizontal="center"/>
    </xf>
    <xf numFmtId="0" fontId="1" fillId="0" borderId="1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5" borderId="14" xfId="0" applyFont="1" applyFill="1" applyBorder="1" applyAlignment="1">
      <alignment horizontal="center" vertical="center"/>
    </xf>
    <xf numFmtId="0" fontId="1" fillId="5" borderId="5" xfId="0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wrapText="1"/>
    </xf>
    <xf numFmtId="0" fontId="3" fillId="0" borderId="6" xfId="0" applyFont="1" applyBorder="1" applyAlignment="1">
      <alignment horizontal="center" wrapText="1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5" borderId="27" xfId="0" applyFont="1" applyFill="1" applyBorder="1" applyAlignment="1">
      <alignment horizontal="center" vertical="center"/>
    </xf>
    <xf numFmtId="0" fontId="1" fillId="5" borderId="28" xfId="0" applyFont="1" applyFill="1" applyBorder="1" applyAlignment="1">
      <alignment horizontal="center" vertical="center"/>
    </xf>
    <xf numFmtId="0" fontId="1" fillId="5" borderId="29" xfId="0" applyFont="1" applyFill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5" borderId="22" xfId="0" quotePrefix="1" applyFont="1" applyFill="1" applyBorder="1"/>
    <xf numFmtId="0" fontId="1" fillId="5" borderId="23" xfId="0" applyFont="1" applyFill="1" applyBorder="1"/>
    <xf numFmtId="0" fontId="1" fillId="0" borderId="28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AE9F8"/>
      <color rgb="FFD9D9D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54D9A-143B-8442-A957-AD71675A4736}">
  <dimension ref="A1:H21"/>
  <sheetViews>
    <sheetView tabSelected="1" workbookViewId="0">
      <selection activeCell="E23" sqref="E23"/>
    </sheetView>
  </sheetViews>
  <sheetFormatPr baseColWidth="10" defaultRowHeight="16" x14ac:dyDescent="0.2"/>
  <cols>
    <col min="1" max="1" width="20.1640625" customWidth="1"/>
    <col min="5" max="5" width="22.5" customWidth="1"/>
    <col min="6" max="6" width="27.83203125" customWidth="1"/>
    <col min="7" max="7" width="53.1640625" customWidth="1"/>
    <col min="8" max="8" width="21.6640625" customWidth="1"/>
  </cols>
  <sheetData>
    <row r="1" spans="1:8" ht="17" thickBot="1" x14ac:dyDescent="0.25">
      <c r="A1" s="68" t="s">
        <v>86</v>
      </c>
      <c r="B1" s="69" t="s">
        <v>87</v>
      </c>
      <c r="C1" s="69" t="s">
        <v>88</v>
      </c>
      <c r="D1" s="69" t="s">
        <v>89</v>
      </c>
      <c r="E1" s="114" t="s">
        <v>90</v>
      </c>
      <c r="F1" s="70" t="s">
        <v>161</v>
      </c>
      <c r="G1" s="70" t="s">
        <v>123</v>
      </c>
    </row>
    <row r="2" spans="1:8" x14ac:dyDescent="0.2">
      <c r="A2" s="71" t="s">
        <v>91</v>
      </c>
      <c r="B2" s="72" t="s">
        <v>92</v>
      </c>
      <c r="C2" s="72">
        <v>1990</v>
      </c>
      <c r="D2" s="72" t="s">
        <v>93</v>
      </c>
      <c r="E2" s="72" t="s">
        <v>208</v>
      </c>
      <c r="F2" s="73" t="s">
        <v>162</v>
      </c>
      <c r="G2" s="73"/>
    </row>
    <row r="3" spans="1:8" x14ac:dyDescent="0.2">
      <c r="A3" s="71" t="s">
        <v>121</v>
      </c>
      <c r="B3" s="72" t="s">
        <v>92</v>
      </c>
      <c r="C3" s="72">
        <v>1991</v>
      </c>
      <c r="D3" s="72" t="s">
        <v>93</v>
      </c>
      <c r="E3" s="72" t="s">
        <v>101</v>
      </c>
      <c r="F3" s="73" t="s">
        <v>116</v>
      </c>
      <c r="G3" s="73"/>
    </row>
    <row r="4" spans="1:8" x14ac:dyDescent="0.2">
      <c r="A4" s="71" t="s">
        <v>122</v>
      </c>
      <c r="B4" s="72" t="s">
        <v>92</v>
      </c>
      <c r="C4" s="72">
        <v>1992</v>
      </c>
      <c r="D4" s="72" t="s">
        <v>93</v>
      </c>
      <c r="E4" s="72" t="s">
        <v>101</v>
      </c>
      <c r="F4" s="73" t="s">
        <v>162</v>
      </c>
      <c r="G4" s="73" t="s">
        <v>124</v>
      </c>
    </row>
    <row r="5" spans="1:8" x14ac:dyDescent="0.2">
      <c r="A5" s="74" t="s">
        <v>95</v>
      </c>
      <c r="B5" s="75" t="s">
        <v>96</v>
      </c>
      <c r="C5" s="75">
        <v>1993</v>
      </c>
      <c r="D5" s="75" t="s">
        <v>97</v>
      </c>
      <c r="E5" s="75" t="s">
        <v>208</v>
      </c>
      <c r="F5" s="76" t="s">
        <v>162</v>
      </c>
      <c r="G5" s="76"/>
    </row>
    <row r="6" spans="1:8" x14ac:dyDescent="0.2">
      <c r="A6" s="71" t="s">
        <v>94</v>
      </c>
      <c r="B6" s="72" t="s">
        <v>92</v>
      </c>
      <c r="C6" s="72">
        <v>1993</v>
      </c>
      <c r="D6" s="72" t="s">
        <v>93</v>
      </c>
      <c r="E6" s="72" t="s">
        <v>208</v>
      </c>
      <c r="F6" s="73" t="s">
        <v>162</v>
      </c>
      <c r="G6" s="73"/>
    </row>
    <row r="7" spans="1:8" x14ac:dyDescent="0.2">
      <c r="A7" s="77" t="s">
        <v>98</v>
      </c>
      <c r="B7" s="78" t="s">
        <v>99</v>
      </c>
      <c r="C7" s="78">
        <v>1994</v>
      </c>
      <c r="D7" s="78" t="s">
        <v>100</v>
      </c>
      <c r="E7" s="78" t="s">
        <v>101</v>
      </c>
      <c r="F7" s="79" t="s">
        <v>164</v>
      </c>
      <c r="G7" s="79"/>
    </row>
    <row r="8" spans="1:8" x14ac:dyDescent="0.2">
      <c r="A8" s="77" t="s">
        <v>134</v>
      </c>
      <c r="B8" s="78" t="s">
        <v>98</v>
      </c>
      <c r="C8" s="78">
        <v>1994</v>
      </c>
      <c r="D8" s="78" t="s">
        <v>100</v>
      </c>
      <c r="E8" s="78" t="s">
        <v>208</v>
      </c>
      <c r="F8" s="79" t="s">
        <v>162</v>
      </c>
      <c r="G8" s="79" t="s">
        <v>136</v>
      </c>
      <c r="H8" s="192"/>
    </row>
    <row r="9" spans="1:8" x14ac:dyDescent="0.2">
      <c r="A9" s="77" t="s">
        <v>134</v>
      </c>
      <c r="B9" s="78" t="s">
        <v>180</v>
      </c>
      <c r="C9" s="78">
        <v>1994</v>
      </c>
      <c r="D9" s="78" t="s">
        <v>100</v>
      </c>
      <c r="E9" s="78" t="s">
        <v>208</v>
      </c>
      <c r="F9" s="79" t="s">
        <v>162</v>
      </c>
      <c r="G9" s="79"/>
    </row>
    <row r="10" spans="1:8" x14ac:dyDescent="0.2">
      <c r="A10" s="140" t="s">
        <v>103</v>
      </c>
      <c r="B10" s="141" t="s">
        <v>92</v>
      </c>
      <c r="C10" s="141">
        <v>1995</v>
      </c>
      <c r="D10" s="141" t="s">
        <v>93</v>
      </c>
      <c r="E10" s="141" t="s">
        <v>208</v>
      </c>
      <c r="F10" s="142" t="s">
        <v>162</v>
      </c>
      <c r="G10" s="142"/>
    </row>
    <row r="11" spans="1:8" x14ac:dyDescent="0.2">
      <c r="A11" s="77" t="s">
        <v>135</v>
      </c>
      <c r="B11" s="78" t="s">
        <v>99</v>
      </c>
      <c r="C11" s="78">
        <v>1995</v>
      </c>
      <c r="D11" s="78" t="s">
        <v>100</v>
      </c>
      <c r="E11" s="78" t="s">
        <v>101</v>
      </c>
      <c r="F11" s="79" t="s">
        <v>162</v>
      </c>
      <c r="G11" s="79" t="s">
        <v>136</v>
      </c>
    </row>
    <row r="12" spans="1:8" x14ac:dyDescent="0.2">
      <c r="A12" s="74" t="s">
        <v>95</v>
      </c>
      <c r="B12" s="75" t="s">
        <v>102</v>
      </c>
      <c r="C12" s="75">
        <v>1999</v>
      </c>
      <c r="D12" s="75" t="s">
        <v>97</v>
      </c>
      <c r="E12" s="75" t="s">
        <v>208</v>
      </c>
      <c r="F12" s="76" t="s">
        <v>162</v>
      </c>
      <c r="G12" s="76"/>
    </row>
    <row r="13" spans="1:8" x14ac:dyDescent="0.2">
      <c r="A13" s="3" t="s">
        <v>201</v>
      </c>
      <c r="B13" t="s">
        <v>202</v>
      </c>
      <c r="C13">
        <v>2000</v>
      </c>
      <c r="D13" t="s">
        <v>100</v>
      </c>
      <c r="E13" t="s">
        <v>208</v>
      </c>
      <c r="F13" s="115" t="s">
        <v>162</v>
      </c>
      <c r="G13" s="115"/>
    </row>
    <row r="14" spans="1:8" x14ac:dyDescent="0.2">
      <c r="A14" s="71" t="s">
        <v>103</v>
      </c>
      <c r="B14" s="72" t="s">
        <v>92</v>
      </c>
      <c r="C14" s="72">
        <v>2006</v>
      </c>
      <c r="D14" s="72" t="s">
        <v>93</v>
      </c>
      <c r="E14" s="72" t="s">
        <v>208</v>
      </c>
      <c r="F14" s="73" t="s">
        <v>162</v>
      </c>
      <c r="G14" s="73"/>
    </row>
    <row r="15" spans="1:8" x14ac:dyDescent="0.2">
      <c r="A15" s="3" t="s">
        <v>174</v>
      </c>
      <c r="B15" t="s">
        <v>163</v>
      </c>
      <c r="C15">
        <v>2013</v>
      </c>
      <c r="D15" t="s">
        <v>149</v>
      </c>
      <c r="E15" t="s">
        <v>101</v>
      </c>
      <c r="F15" s="115" t="s">
        <v>35</v>
      </c>
      <c r="G15" s="115"/>
    </row>
    <row r="16" spans="1:8" x14ac:dyDescent="0.2">
      <c r="A16" s="3" t="s">
        <v>175</v>
      </c>
      <c r="B16" t="s">
        <v>176</v>
      </c>
      <c r="C16">
        <v>2015</v>
      </c>
      <c r="D16" t="s">
        <v>177</v>
      </c>
      <c r="E16" t="s">
        <v>208</v>
      </c>
      <c r="F16" s="115" t="s">
        <v>162</v>
      </c>
      <c r="G16" s="115"/>
    </row>
    <row r="17" spans="1:7" ht="17" thickBot="1" x14ac:dyDescent="0.25">
      <c r="A17" s="80" t="s">
        <v>104</v>
      </c>
      <c r="B17" s="62" t="s">
        <v>105</v>
      </c>
      <c r="C17" s="62">
        <v>2020</v>
      </c>
      <c r="D17" s="62" t="s">
        <v>106</v>
      </c>
      <c r="E17" s="62" t="s">
        <v>208</v>
      </c>
      <c r="F17" s="81" t="s">
        <v>162</v>
      </c>
      <c r="G17" s="81"/>
    </row>
    <row r="19" spans="1:7" x14ac:dyDescent="0.2">
      <c r="A19" s="72"/>
      <c r="B19" t="s">
        <v>107</v>
      </c>
    </row>
    <row r="20" spans="1:7" x14ac:dyDescent="0.2">
      <c r="A20" s="75"/>
      <c r="B20" t="s">
        <v>108</v>
      </c>
    </row>
    <row r="21" spans="1:7" x14ac:dyDescent="0.2">
      <c r="A21" s="78"/>
      <c r="B21" t="s">
        <v>1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80077-7110-EF45-B3B2-9CF3023F5935}">
  <dimension ref="A1:AK124"/>
  <sheetViews>
    <sheetView zoomScale="65" zoomScaleNormal="81" workbookViewId="0">
      <pane xSplit="3" ySplit="4" topLeftCell="AA35" activePane="bottomRight" state="frozen"/>
      <selection pane="topRight" activeCell="D1" sqref="D1"/>
      <selection pane="bottomLeft" activeCell="A5" sqref="A5"/>
      <selection pane="bottomRight" activeCell="O19" sqref="O19"/>
    </sheetView>
  </sheetViews>
  <sheetFormatPr baseColWidth="10" defaultRowHeight="16" x14ac:dyDescent="0.2"/>
  <cols>
    <col min="1" max="1" width="25.83203125" customWidth="1"/>
    <col min="2" max="2" width="37.1640625" customWidth="1"/>
    <col min="3" max="3" width="64.6640625" customWidth="1"/>
    <col min="4" max="4" width="5.83203125" customWidth="1"/>
    <col min="5" max="5" width="21.83203125" customWidth="1"/>
    <col min="6" max="6" width="5.1640625" customWidth="1"/>
    <col min="7" max="7" width="16.1640625" customWidth="1"/>
    <col min="8" max="8" width="6.1640625" customWidth="1"/>
    <col min="9" max="9" width="18.6640625" customWidth="1"/>
    <col min="10" max="10" width="5.6640625" customWidth="1"/>
    <col min="11" max="11" width="23.5" customWidth="1"/>
    <col min="12" max="12" width="6.83203125" customWidth="1"/>
    <col min="13" max="13" width="26.1640625" customWidth="1"/>
    <col min="14" max="14" width="5.6640625" customWidth="1"/>
    <col min="15" max="15" width="23.33203125" customWidth="1"/>
    <col min="16" max="16" width="16.33203125" customWidth="1"/>
    <col min="17" max="17" width="27.5" customWidth="1"/>
    <col min="18" max="18" width="5.6640625" customWidth="1"/>
    <col min="19" max="21" width="23.33203125" customWidth="1"/>
    <col min="22" max="22" width="6.1640625" customWidth="1"/>
    <col min="23" max="23" width="28.83203125" customWidth="1"/>
    <col min="24" max="24" width="6.33203125" customWidth="1"/>
    <col min="25" max="25" width="22.6640625" customWidth="1"/>
    <col min="26" max="26" width="5.6640625" customWidth="1"/>
    <col min="27" max="27" width="21.5" customWidth="1"/>
    <col min="28" max="28" width="15.5" style="54" customWidth="1"/>
    <col min="29" max="29" width="14.1640625" style="54" customWidth="1"/>
    <col min="30" max="30" width="14.1640625" style="103" customWidth="1"/>
    <col min="31" max="31" width="22.83203125" style="103" customWidth="1"/>
    <col min="32" max="32" width="14.1640625" style="103" customWidth="1"/>
    <col min="33" max="33" width="21.6640625" style="103" customWidth="1"/>
    <col min="34" max="34" width="14.1640625" style="103" customWidth="1"/>
    <col min="35" max="35" width="21" style="103" customWidth="1"/>
    <col min="36" max="36" width="11.33203125" style="89" customWidth="1"/>
    <col min="37" max="37" width="8.1640625" style="89" customWidth="1"/>
  </cols>
  <sheetData>
    <row r="1" spans="1:37" ht="51" customHeight="1" x14ac:dyDescent="0.2">
      <c r="A1" s="1"/>
      <c r="B1" s="1"/>
      <c r="C1" s="2"/>
      <c r="D1" s="178" t="s">
        <v>0</v>
      </c>
      <c r="E1" s="178"/>
      <c r="F1" s="178"/>
      <c r="G1" s="178"/>
      <c r="H1" s="178"/>
      <c r="I1" s="178"/>
      <c r="J1" s="178"/>
      <c r="K1" s="178"/>
      <c r="L1" s="178"/>
      <c r="M1" s="178"/>
      <c r="N1" s="178"/>
      <c r="O1" s="178"/>
      <c r="P1" s="178"/>
      <c r="Q1" s="178"/>
      <c r="R1" s="178"/>
      <c r="S1" s="178"/>
      <c r="T1" s="178"/>
      <c r="U1" s="178"/>
      <c r="V1" s="178"/>
      <c r="W1" s="178"/>
      <c r="X1" s="178"/>
      <c r="Y1" s="178"/>
      <c r="Z1" s="178"/>
      <c r="AA1" s="178"/>
      <c r="AB1" s="178"/>
      <c r="AC1" s="179"/>
      <c r="AD1" s="164" t="s">
        <v>120</v>
      </c>
      <c r="AE1" s="165"/>
      <c r="AF1" s="165"/>
      <c r="AG1" s="165"/>
      <c r="AH1" s="165"/>
      <c r="AI1" s="165"/>
      <c r="AJ1" s="165"/>
      <c r="AK1" s="166"/>
    </row>
    <row r="2" spans="1:37" ht="32" customHeight="1" x14ac:dyDescent="0.2">
      <c r="A2" s="3"/>
      <c r="B2" s="3"/>
      <c r="C2" s="4"/>
      <c r="D2" s="176" t="s">
        <v>1</v>
      </c>
      <c r="E2" s="177"/>
      <c r="F2" s="176" t="s">
        <v>85</v>
      </c>
      <c r="G2" s="177"/>
      <c r="H2" s="176" t="s">
        <v>3</v>
      </c>
      <c r="I2" s="177"/>
      <c r="J2" s="176" t="s">
        <v>2</v>
      </c>
      <c r="K2" s="177"/>
      <c r="L2" s="176" t="s">
        <v>4</v>
      </c>
      <c r="M2" s="177"/>
      <c r="N2" s="176" t="s">
        <v>178</v>
      </c>
      <c r="O2" s="177"/>
      <c r="P2" s="176" t="s">
        <v>195</v>
      </c>
      <c r="Q2" s="177"/>
      <c r="R2" s="176" t="s">
        <v>5</v>
      </c>
      <c r="S2" s="177"/>
      <c r="T2" s="176" t="s">
        <v>200</v>
      </c>
      <c r="U2" s="177"/>
      <c r="V2" s="176" t="s">
        <v>6</v>
      </c>
      <c r="W2" s="177"/>
      <c r="X2" s="176" t="s">
        <v>169</v>
      </c>
      <c r="Y2" s="177"/>
      <c r="Z2" s="176" t="s">
        <v>7</v>
      </c>
      <c r="AA2" s="177"/>
      <c r="AB2" s="169" t="s">
        <v>8</v>
      </c>
      <c r="AC2" s="170"/>
      <c r="AD2" s="167" t="s">
        <v>155</v>
      </c>
      <c r="AE2" s="168"/>
      <c r="AF2" s="168"/>
      <c r="AG2" s="168"/>
      <c r="AH2" s="168"/>
      <c r="AI2" s="168"/>
      <c r="AJ2" s="169" t="s">
        <v>154</v>
      </c>
      <c r="AK2" s="170"/>
    </row>
    <row r="3" spans="1:37" x14ac:dyDescent="0.2">
      <c r="A3" s="3"/>
      <c r="B3" s="3"/>
      <c r="C3" s="4"/>
      <c r="D3" s="6" t="s">
        <v>9</v>
      </c>
      <c r="E3" s="7" t="s">
        <v>10</v>
      </c>
      <c r="F3" s="6" t="s">
        <v>9</v>
      </c>
      <c r="G3" s="7" t="s">
        <v>10</v>
      </c>
      <c r="H3" s="6" t="s">
        <v>9</v>
      </c>
      <c r="I3" s="7" t="s">
        <v>10</v>
      </c>
      <c r="J3" s="6" t="s">
        <v>9</v>
      </c>
      <c r="K3" s="7" t="s">
        <v>10</v>
      </c>
      <c r="L3" s="6" t="s">
        <v>9</v>
      </c>
      <c r="M3" s="7" t="s">
        <v>10</v>
      </c>
      <c r="N3" s="6" t="s">
        <v>9</v>
      </c>
      <c r="O3" s="143" t="s">
        <v>10</v>
      </c>
      <c r="P3" s="6" t="s">
        <v>9</v>
      </c>
      <c r="Q3" s="143" t="s">
        <v>10</v>
      </c>
      <c r="R3" s="6" t="s">
        <v>9</v>
      </c>
      <c r="S3" s="7" t="s">
        <v>10</v>
      </c>
      <c r="T3" s="6" t="s">
        <v>9</v>
      </c>
      <c r="U3" s="7" t="s">
        <v>10</v>
      </c>
      <c r="V3" s="6" t="s">
        <v>9</v>
      </c>
      <c r="W3" s="7" t="s">
        <v>10</v>
      </c>
      <c r="X3" s="6" t="s">
        <v>9</v>
      </c>
      <c r="Y3" s="7" t="s">
        <v>10</v>
      </c>
      <c r="Z3" s="6" t="s">
        <v>9</v>
      </c>
      <c r="AA3" s="7" t="s">
        <v>10</v>
      </c>
      <c r="AB3" s="86" t="s">
        <v>9</v>
      </c>
      <c r="AC3" s="5" t="s">
        <v>10</v>
      </c>
      <c r="AD3" s="116" t="s">
        <v>9</v>
      </c>
      <c r="AE3" s="96" t="s">
        <v>10</v>
      </c>
      <c r="AF3" s="95" t="s">
        <v>9</v>
      </c>
      <c r="AG3" s="96" t="s">
        <v>10</v>
      </c>
      <c r="AH3" s="95" t="s">
        <v>9</v>
      </c>
      <c r="AI3" s="96" t="s">
        <v>10</v>
      </c>
      <c r="AJ3" s="86" t="s">
        <v>9</v>
      </c>
      <c r="AK3" s="5" t="s">
        <v>10</v>
      </c>
    </row>
    <row r="4" spans="1:37" x14ac:dyDescent="0.2">
      <c r="A4" s="83"/>
      <c r="B4" s="8" t="s">
        <v>11</v>
      </c>
      <c r="C4" s="9" t="s">
        <v>9</v>
      </c>
      <c r="D4" s="10">
        <v>11</v>
      </c>
      <c r="E4" s="11">
        <f>D4/$AB$4*100</f>
        <v>2.3861171366594358</v>
      </c>
      <c r="F4" s="12">
        <v>31</v>
      </c>
      <c r="G4" s="11">
        <f>F4/$AB$4*100</f>
        <v>6.7245119305856829</v>
      </c>
      <c r="H4" s="12">
        <v>27</v>
      </c>
      <c r="I4" s="11">
        <f>H4/$AB$4*100</f>
        <v>5.8568329718004337</v>
      </c>
      <c r="J4" s="12">
        <v>52</v>
      </c>
      <c r="K4" s="11">
        <f>J4/$AB$4*100</f>
        <v>11.279826464208242</v>
      </c>
      <c r="L4" s="12">
        <v>11</v>
      </c>
      <c r="M4" s="11">
        <f>L4/$AB$4*100</f>
        <v>2.3861171366594358</v>
      </c>
      <c r="N4" s="12">
        <v>20</v>
      </c>
      <c r="O4" s="144">
        <f>N4/$AB$4*100</f>
        <v>4.3383947939262475</v>
      </c>
      <c r="P4" s="146">
        <v>33</v>
      </c>
      <c r="Q4" s="144">
        <f>P4/$AB$4*100</f>
        <v>7.1583514099783088</v>
      </c>
      <c r="R4" s="12">
        <v>56</v>
      </c>
      <c r="S4" s="11">
        <f>R4/$AB$4*100</f>
        <v>12.147505422993492</v>
      </c>
      <c r="T4" s="144">
        <v>51</v>
      </c>
      <c r="U4" s="144">
        <f>T4/$AB$4*100</f>
        <v>11.062906724511931</v>
      </c>
      <c r="V4" s="12">
        <v>19</v>
      </c>
      <c r="W4" s="11">
        <f>V4/$AB$4*100</f>
        <v>4.1214750542299354</v>
      </c>
      <c r="X4" s="12">
        <v>108</v>
      </c>
      <c r="Y4" s="11">
        <f>X4/$AB$4*100</f>
        <v>23.427331887201735</v>
      </c>
      <c r="Z4" s="12">
        <v>42</v>
      </c>
      <c r="AA4" s="11">
        <f>Z4/$AB$4*100</f>
        <v>9.1106290672451191</v>
      </c>
      <c r="AB4" s="13">
        <f>SUM(D4,F4,H4,J4,L4, N4,P4,R4,T4,V4,X4,Z4)</f>
        <v>461</v>
      </c>
      <c r="AC4" s="14">
        <v>100</v>
      </c>
      <c r="AD4" s="117">
        <v>36</v>
      </c>
      <c r="AE4" s="102">
        <f>AD4/$AJ$4*100</f>
        <v>32.432432432432435</v>
      </c>
      <c r="AF4" s="97">
        <v>41</v>
      </c>
      <c r="AG4" s="102">
        <f>AF4/$AJ$4*100</f>
        <v>36.936936936936938</v>
      </c>
      <c r="AH4" s="97">
        <v>34</v>
      </c>
      <c r="AI4" s="102">
        <f>AH4/$AJ$4*100</f>
        <v>30.630630630630627</v>
      </c>
      <c r="AJ4" s="13">
        <f>SUM(AD4,AF4,AH4)</f>
        <v>111</v>
      </c>
      <c r="AK4" s="14">
        <v>100</v>
      </c>
    </row>
    <row r="5" spans="1:37" x14ac:dyDescent="0.2">
      <c r="A5" s="186" t="s">
        <v>113</v>
      </c>
      <c r="B5" s="190" t="s">
        <v>12</v>
      </c>
      <c r="C5" s="15" t="s">
        <v>13</v>
      </c>
      <c r="D5" s="16"/>
      <c r="E5" s="15"/>
      <c r="F5" s="17"/>
      <c r="G5" s="15"/>
      <c r="I5" s="15"/>
      <c r="J5" s="16"/>
      <c r="K5" s="15"/>
      <c r="L5" s="16">
        <v>53.1</v>
      </c>
      <c r="M5" s="15"/>
      <c r="N5" s="17"/>
      <c r="O5" s="17"/>
      <c r="P5" s="16"/>
      <c r="Q5" s="17"/>
      <c r="R5" s="16"/>
      <c r="S5" s="15"/>
      <c r="T5" s="17"/>
      <c r="U5" s="17"/>
      <c r="V5" s="16"/>
      <c r="W5" s="15"/>
      <c r="X5" s="17"/>
      <c r="Y5" s="17"/>
      <c r="Z5" s="16"/>
      <c r="AA5" s="15"/>
      <c r="AB5" s="18"/>
      <c r="AC5" s="19"/>
      <c r="AD5" s="118"/>
      <c r="AE5" s="99"/>
      <c r="AF5" s="98"/>
      <c r="AG5" s="99"/>
      <c r="AH5" s="98"/>
      <c r="AI5" s="99"/>
      <c r="AJ5" s="18"/>
      <c r="AK5" s="19"/>
    </row>
    <row r="6" spans="1:37" x14ac:dyDescent="0.2">
      <c r="A6" s="186"/>
      <c r="B6" s="191"/>
      <c r="C6" s="4" t="s">
        <v>14</v>
      </c>
      <c r="D6" s="20"/>
      <c r="E6" s="4"/>
      <c r="G6" s="4"/>
      <c r="I6" s="4"/>
      <c r="J6" s="20"/>
      <c r="K6" s="4"/>
      <c r="L6" s="20"/>
      <c r="M6" s="4"/>
      <c r="P6" s="20">
        <v>49</v>
      </c>
      <c r="R6" s="20"/>
      <c r="S6" s="4"/>
      <c r="V6" s="20"/>
      <c r="W6" s="4"/>
      <c r="Z6" s="20"/>
      <c r="AA6" s="4"/>
      <c r="AB6" s="87"/>
      <c r="AC6" s="21"/>
      <c r="AD6" s="119"/>
      <c r="AE6" s="101"/>
      <c r="AF6" s="100"/>
      <c r="AG6" s="101"/>
      <c r="AH6" s="100"/>
      <c r="AI6" s="101"/>
      <c r="AJ6" s="87"/>
      <c r="AK6" s="21"/>
    </row>
    <row r="7" spans="1:37" x14ac:dyDescent="0.2">
      <c r="A7" s="186"/>
      <c r="B7" s="191"/>
      <c r="C7" s="4" t="s">
        <v>15</v>
      </c>
      <c r="D7" s="22"/>
      <c r="E7" s="23"/>
      <c r="F7" s="64"/>
      <c r="G7" s="64"/>
      <c r="H7" s="20"/>
      <c r="I7" s="23"/>
      <c r="J7" s="22"/>
      <c r="K7" s="23"/>
      <c r="L7" s="22" t="s">
        <v>138</v>
      </c>
      <c r="M7" s="23"/>
      <c r="N7" s="64"/>
      <c r="O7" s="64"/>
      <c r="P7" s="22" t="s">
        <v>196</v>
      </c>
      <c r="Q7" s="64"/>
      <c r="R7" s="22"/>
      <c r="S7" s="23"/>
      <c r="T7" s="64"/>
      <c r="U7" s="64"/>
      <c r="V7" s="22"/>
      <c r="W7" s="23"/>
      <c r="X7" s="64"/>
      <c r="Y7" s="64"/>
      <c r="Z7" s="22"/>
      <c r="AA7" s="23"/>
      <c r="AB7" s="87"/>
      <c r="AC7" s="21"/>
      <c r="AD7" s="119"/>
      <c r="AE7" s="101"/>
      <c r="AF7" s="100"/>
      <c r="AG7" s="101"/>
      <c r="AH7" s="100"/>
      <c r="AI7" s="101"/>
      <c r="AJ7" s="87"/>
      <c r="AK7" s="21"/>
    </row>
    <row r="8" spans="1:37" ht="16" customHeight="1" x14ac:dyDescent="0.2">
      <c r="A8" s="186"/>
      <c r="B8" s="191"/>
      <c r="C8" s="24" t="s">
        <v>16</v>
      </c>
      <c r="D8" s="20">
        <v>11</v>
      </c>
      <c r="E8" s="25">
        <f>D8/$D$4*100</f>
        <v>100</v>
      </c>
      <c r="F8" s="65">
        <v>31</v>
      </c>
      <c r="G8" s="65">
        <f>F8/$F$4*100</f>
        <v>100</v>
      </c>
      <c r="H8" s="22">
        <v>27</v>
      </c>
      <c r="I8" s="25">
        <f>H8/$H$4*100</f>
        <v>100</v>
      </c>
      <c r="J8" s="26">
        <v>52</v>
      </c>
      <c r="K8" s="25">
        <f>J8/$J$4*100</f>
        <v>100</v>
      </c>
      <c r="L8" s="26"/>
      <c r="M8" s="25"/>
      <c r="N8" s="65">
        <v>20</v>
      </c>
      <c r="O8" s="65">
        <f>N8/$N$4*100</f>
        <v>100</v>
      </c>
      <c r="P8" s="26"/>
      <c r="Q8" s="65"/>
      <c r="R8" s="26">
        <v>56</v>
      </c>
      <c r="S8" s="25">
        <f>R8/$R$4*100</f>
        <v>100</v>
      </c>
      <c r="T8" s="65">
        <v>51</v>
      </c>
      <c r="U8" s="65">
        <f>T8/$T$4*100</f>
        <v>100</v>
      </c>
      <c r="V8" s="40">
        <v>19</v>
      </c>
      <c r="W8" s="39">
        <f>V8/$V$4*100</f>
        <v>100</v>
      </c>
      <c r="X8" s="65">
        <v>108</v>
      </c>
      <c r="Y8" s="65">
        <f>X8/$X$4*100</f>
        <v>100</v>
      </c>
      <c r="Z8" s="26">
        <v>42</v>
      </c>
      <c r="AA8" s="65">
        <f>Z8/$Z$4*100</f>
        <v>100</v>
      </c>
      <c r="AB8" s="58">
        <f>SUM(D8,F8,H8,J8,L8, N8,P8,R8,T8,V8,X8,Z8)</f>
        <v>417</v>
      </c>
      <c r="AC8" s="31">
        <f>AB8/$AB$4*100</f>
        <v>90.455531453362255</v>
      </c>
      <c r="AD8" s="120">
        <v>36</v>
      </c>
      <c r="AE8" s="105"/>
      <c r="AF8" s="104">
        <v>41</v>
      </c>
      <c r="AG8" s="105"/>
      <c r="AH8" s="104">
        <v>34</v>
      </c>
      <c r="AI8" s="105"/>
      <c r="AJ8" s="58">
        <f>SUM(AD8,AF8,AH8)</f>
        <v>111</v>
      </c>
      <c r="AK8" s="31">
        <f>AJ8/$AJ$4*100</f>
        <v>100</v>
      </c>
    </row>
    <row r="9" spans="1:37" ht="16" customHeight="1" x14ac:dyDescent="0.2">
      <c r="A9" s="186"/>
      <c r="B9" s="171" t="s">
        <v>17</v>
      </c>
      <c r="C9" s="32" t="s">
        <v>18</v>
      </c>
      <c r="D9" s="16"/>
      <c r="E9" s="15"/>
      <c r="F9" s="17"/>
      <c r="G9" s="17"/>
      <c r="H9" s="34"/>
      <c r="I9" s="33"/>
      <c r="J9" s="34"/>
      <c r="K9" s="33"/>
      <c r="L9" s="34"/>
      <c r="M9" s="33"/>
      <c r="N9" s="35"/>
      <c r="O9" s="35"/>
      <c r="P9" s="34"/>
      <c r="Q9" s="35"/>
      <c r="R9" s="34"/>
      <c r="S9" s="33"/>
      <c r="T9" s="35"/>
      <c r="U9" s="35"/>
      <c r="V9" s="34"/>
      <c r="W9" s="33"/>
      <c r="X9" s="35"/>
      <c r="Y9" s="35"/>
      <c r="Z9" s="34"/>
      <c r="AA9" s="35"/>
      <c r="AB9" s="126">
        <f>SUM(D9,F9,H9,J9,L9, N9,P9,R9,T9,V9,X9,Z9)</f>
        <v>0</v>
      </c>
      <c r="AC9" s="27">
        <f t="shared" ref="AC9:AC34" si="0">AB9/$AB$4*100</f>
        <v>0</v>
      </c>
      <c r="AD9" s="121"/>
      <c r="AE9" s="107"/>
      <c r="AF9" s="106"/>
      <c r="AG9" s="107"/>
      <c r="AH9" s="106"/>
      <c r="AI9" s="107"/>
      <c r="AJ9" s="85">
        <f t="shared" ref="AJ9:AJ34" si="1">SUM(AD9,AF9,AH9)</f>
        <v>0</v>
      </c>
      <c r="AK9" s="27">
        <f t="shared" ref="AK9:AK34" si="2">AJ9/$AJ$4*100</f>
        <v>0</v>
      </c>
    </row>
    <row r="10" spans="1:37" ht="16" customHeight="1" x14ac:dyDescent="0.2">
      <c r="A10" s="186"/>
      <c r="B10" s="172"/>
      <c r="C10" s="24" t="s">
        <v>19</v>
      </c>
      <c r="D10" s="20"/>
      <c r="E10" s="4"/>
      <c r="H10" s="20"/>
      <c r="I10" s="25"/>
      <c r="J10" s="20"/>
      <c r="K10" s="4"/>
      <c r="L10" s="26"/>
      <c r="M10" s="25"/>
      <c r="N10" s="65"/>
      <c r="O10" s="65"/>
      <c r="P10" s="26"/>
      <c r="Q10" s="65"/>
      <c r="R10" s="26"/>
      <c r="S10" s="25"/>
      <c r="T10" s="65"/>
      <c r="U10" s="65"/>
      <c r="V10" s="26"/>
      <c r="W10" s="25"/>
      <c r="X10" s="65"/>
      <c r="Y10" s="65"/>
      <c r="Z10" s="26"/>
      <c r="AA10" s="65"/>
      <c r="AB10" s="126">
        <f>SUM(D10,F10,H10,J10,L10, N10,P10,R10,T10,V10,X10,Z10)</f>
        <v>0</v>
      </c>
      <c r="AC10" s="27">
        <f t="shared" si="0"/>
        <v>0</v>
      </c>
      <c r="AD10" s="121">
        <v>36</v>
      </c>
      <c r="AE10" s="107"/>
      <c r="AF10" s="106">
        <v>41</v>
      </c>
      <c r="AG10" s="107"/>
      <c r="AH10" s="106">
        <v>34</v>
      </c>
      <c r="AI10" s="107"/>
      <c r="AJ10" s="85">
        <f t="shared" si="1"/>
        <v>111</v>
      </c>
      <c r="AK10" s="27">
        <f t="shared" si="2"/>
        <v>100</v>
      </c>
    </row>
    <row r="11" spans="1:37" ht="16" customHeight="1" thickBot="1" x14ac:dyDescent="0.25">
      <c r="A11" s="187"/>
      <c r="B11" s="173"/>
      <c r="C11" s="38" t="s">
        <v>16</v>
      </c>
      <c r="D11" s="29">
        <v>11</v>
      </c>
      <c r="E11" s="25">
        <f>D11/$D$4*100</f>
        <v>100</v>
      </c>
      <c r="F11" s="41">
        <v>31</v>
      </c>
      <c r="G11" s="65">
        <f>F11/$F$4*100</f>
        <v>100</v>
      </c>
      <c r="H11" s="40">
        <v>27</v>
      </c>
      <c r="I11" s="25">
        <f>H11/$H$4*100</f>
        <v>100</v>
      </c>
      <c r="J11" s="40">
        <v>52</v>
      </c>
      <c r="K11" s="25">
        <f>J11/$J$4*100</f>
        <v>100</v>
      </c>
      <c r="L11" s="40">
        <v>11</v>
      </c>
      <c r="M11" s="39">
        <f>L11/$L$4*100</f>
        <v>100</v>
      </c>
      <c r="N11" s="41">
        <v>20</v>
      </c>
      <c r="O11" s="65">
        <f>N11/$N$4*100</f>
        <v>100</v>
      </c>
      <c r="P11" s="26">
        <v>33</v>
      </c>
      <c r="Q11" s="65">
        <f>P11/$P$4*100</f>
        <v>100</v>
      </c>
      <c r="R11" s="40">
        <v>56</v>
      </c>
      <c r="S11" s="25">
        <f>R11/$R$4*100</f>
        <v>100</v>
      </c>
      <c r="T11" s="65">
        <v>51</v>
      </c>
      <c r="U11" s="65">
        <f>T11/$T$4*100</f>
        <v>100</v>
      </c>
      <c r="V11" s="40">
        <v>19</v>
      </c>
      <c r="W11" s="39">
        <f>V11/$V$4*100</f>
        <v>100</v>
      </c>
      <c r="X11" s="41">
        <v>108</v>
      </c>
      <c r="Y11" s="65">
        <f>X11/$X$4*100</f>
        <v>100</v>
      </c>
      <c r="Z11" s="40">
        <v>42</v>
      </c>
      <c r="AA11" s="65">
        <f>Z11/$Z$4*100</f>
        <v>100</v>
      </c>
      <c r="AB11" s="58">
        <f t="shared" ref="AB11:AB34" si="3">SUM(D11,F11,H11,J11,L11, N11,P11,R11,T11,V11,X11,Z11)</f>
        <v>461</v>
      </c>
      <c r="AC11" s="31">
        <f t="shared" si="0"/>
        <v>100</v>
      </c>
      <c r="AD11" s="120"/>
      <c r="AE11" s="105"/>
      <c r="AF11" s="104"/>
      <c r="AG11" s="105"/>
      <c r="AH11" s="104"/>
      <c r="AI11" s="105"/>
      <c r="AJ11" s="58">
        <f t="shared" si="1"/>
        <v>0</v>
      </c>
      <c r="AK11" s="31">
        <f t="shared" si="2"/>
        <v>0</v>
      </c>
    </row>
    <row r="12" spans="1:37" x14ac:dyDescent="0.2">
      <c r="A12" s="172"/>
      <c r="B12" s="171" t="s">
        <v>115</v>
      </c>
      <c r="C12" s="44" t="s">
        <v>126</v>
      </c>
      <c r="D12" s="16">
        <v>7</v>
      </c>
      <c r="E12" s="33">
        <f>D12/$D$4*100</f>
        <v>63.636363636363633</v>
      </c>
      <c r="F12" s="35">
        <v>13</v>
      </c>
      <c r="G12" s="35">
        <f>F12/$F$4*100</f>
        <v>41.935483870967744</v>
      </c>
      <c r="H12" s="34">
        <v>17</v>
      </c>
      <c r="I12" s="33">
        <f>H12/$H$4*100</f>
        <v>62.962962962962962</v>
      </c>
      <c r="J12" s="34"/>
      <c r="K12" s="33"/>
      <c r="L12" s="34"/>
      <c r="M12" s="33"/>
      <c r="N12" s="35">
        <v>12</v>
      </c>
      <c r="O12" s="35">
        <f>N12/$N$4*100</f>
        <v>60</v>
      </c>
      <c r="P12" s="34"/>
      <c r="Q12" s="35"/>
      <c r="R12" s="34">
        <v>34</v>
      </c>
      <c r="S12" s="33">
        <f>R12/$R$4*100</f>
        <v>60.714285714285708</v>
      </c>
      <c r="T12" s="35">
        <v>29</v>
      </c>
      <c r="U12" s="35">
        <f>T12/$T$4*100</f>
        <v>56.862745098039213</v>
      </c>
      <c r="V12" s="34"/>
      <c r="W12" s="33"/>
      <c r="X12" s="35">
        <v>68</v>
      </c>
      <c r="Y12" s="35">
        <f>X12/$X$4*100</f>
        <v>62.962962962962962</v>
      </c>
      <c r="Z12" s="34"/>
      <c r="AA12" s="35"/>
      <c r="AB12" s="126">
        <f t="shared" si="3"/>
        <v>180</v>
      </c>
      <c r="AC12" s="27">
        <f t="shared" si="0"/>
        <v>39.045553145336228</v>
      </c>
      <c r="AD12" s="121">
        <v>18</v>
      </c>
      <c r="AE12" s="107"/>
      <c r="AF12" s="106">
        <v>21</v>
      </c>
      <c r="AG12" s="107"/>
      <c r="AH12" s="106">
        <v>17</v>
      </c>
      <c r="AI12" s="107"/>
      <c r="AJ12" s="85">
        <f t="shared" si="1"/>
        <v>56</v>
      </c>
      <c r="AK12" s="27">
        <f t="shared" si="2"/>
        <v>50.450450450450447</v>
      </c>
    </row>
    <row r="13" spans="1:37" x14ac:dyDescent="0.2">
      <c r="A13" s="172"/>
      <c r="B13" s="172"/>
      <c r="C13" s="42" t="s">
        <v>127</v>
      </c>
      <c r="D13" s="20"/>
      <c r="E13" s="25"/>
      <c r="F13" s="65"/>
      <c r="G13" s="65"/>
      <c r="H13" s="26">
        <v>10</v>
      </c>
      <c r="I13" s="25">
        <f>H13/$H$4*100</f>
        <v>37.037037037037038</v>
      </c>
      <c r="J13" s="20"/>
      <c r="K13" s="25"/>
      <c r="L13" s="26"/>
      <c r="M13" s="25"/>
      <c r="N13" s="65"/>
      <c r="O13" s="65"/>
      <c r="P13" s="26"/>
      <c r="Q13" s="65"/>
      <c r="R13" s="26">
        <v>22</v>
      </c>
      <c r="S13" s="25">
        <f>R13/$R$4*100</f>
        <v>39.285714285714285</v>
      </c>
      <c r="T13" s="65">
        <v>22</v>
      </c>
      <c r="U13" s="65">
        <f>T13/$T$4*100</f>
        <v>43.137254901960787</v>
      </c>
      <c r="V13" s="26"/>
      <c r="W13" s="25"/>
      <c r="X13" s="65"/>
      <c r="Y13" s="65"/>
      <c r="Z13" s="26"/>
      <c r="AA13" s="65"/>
      <c r="AB13" s="126">
        <f t="shared" si="3"/>
        <v>54</v>
      </c>
      <c r="AC13" s="27">
        <f t="shared" si="0"/>
        <v>11.713665943600867</v>
      </c>
      <c r="AD13" s="121">
        <v>18</v>
      </c>
      <c r="AE13" s="107"/>
      <c r="AF13" s="106">
        <v>20</v>
      </c>
      <c r="AG13" s="107"/>
      <c r="AH13" s="106">
        <v>17</v>
      </c>
      <c r="AI13" s="107"/>
      <c r="AJ13" s="85">
        <f t="shared" si="1"/>
        <v>55</v>
      </c>
      <c r="AK13" s="27">
        <f t="shared" si="2"/>
        <v>49.549549549549546</v>
      </c>
    </row>
    <row r="14" spans="1:37" x14ac:dyDescent="0.2">
      <c r="A14" s="172"/>
      <c r="B14" s="172"/>
      <c r="C14" s="42" t="s">
        <v>170</v>
      </c>
      <c r="D14" s="20"/>
      <c r="E14" s="25"/>
      <c r="F14" s="65"/>
      <c r="G14" s="65"/>
      <c r="H14" s="26"/>
      <c r="I14" s="25"/>
      <c r="J14" s="20"/>
      <c r="K14" s="25"/>
      <c r="L14" s="26"/>
      <c r="M14" s="25"/>
      <c r="N14" s="65"/>
      <c r="O14" s="65"/>
      <c r="P14" s="26"/>
      <c r="Q14" s="65"/>
      <c r="R14" s="26"/>
      <c r="S14" s="25"/>
      <c r="T14" s="65"/>
      <c r="U14" s="65"/>
      <c r="V14" s="26"/>
      <c r="W14" s="25"/>
      <c r="X14" s="65">
        <v>25</v>
      </c>
      <c r="Y14" s="65">
        <f>X14/$X$4*100</f>
        <v>23.148148148148149</v>
      </c>
      <c r="Z14" s="26"/>
      <c r="AA14" s="65"/>
      <c r="AB14" s="126">
        <f t="shared" si="3"/>
        <v>25</v>
      </c>
      <c r="AC14" s="27">
        <f t="shared" si="0"/>
        <v>5.4229934924078096</v>
      </c>
      <c r="AD14" s="121"/>
      <c r="AE14" s="107"/>
      <c r="AF14" s="106"/>
      <c r="AG14" s="107"/>
      <c r="AH14" s="106"/>
      <c r="AI14" s="107"/>
      <c r="AJ14" s="85">
        <f t="shared" ref="AJ14:AJ16" si="4">SUM(AD14,AF14,AH14)</f>
        <v>0</v>
      </c>
      <c r="AK14" s="27">
        <f t="shared" ref="AK14:AK16" si="5">AJ14/$AJ$4*100</f>
        <v>0</v>
      </c>
    </row>
    <row r="15" spans="1:37" x14ac:dyDescent="0.2">
      <c r="A15" s="172"/>
      <c r="B15" s="172"/>
      <c r="C15" s="42" t="s">
        <v>171</v>
      </c>
      <c r="D15" s="20"/>
      <c r="E15" s="25"/>
      <c r="F15" s="65"/>
      <c r="G15" s="65"/>
      <c r="H15" s="26"/>
      <c r="I15" s="25"/>
      <c r="J15" s="20"/>
      <c r="K15" s="25"/>
      <c r="L15" s="26"/>
      <c r="M15" s="25"/>
      <c r="N15" s="65"/>
      <c r="O15" s="65"/>
      <c r="P15" s="26"/>
      <c r="Q15" s="65"/>
      <c r="R15" s="26"/>
      <c r="S15" s="25"/>
      <c r="T15" s="65"/>
      <c r="U15" s="65"/>
      <c r="V15" s="26"/>
      <c r="W15" s="25"/>
      <c r="X15" s="65">
        <v>14</v>
      </c>
      <c r="Y15" s="65">
        <f t="shared" ref="Y15:Y17" si="6">X15/$X$4*100</f>
        <v>12.962962962962962</v>
      </c>
      <c r="Z15" s="26"/>
      <c r="AA15" s="65"/>
      <c r="AB15" s="126">
        <f t="shared" si="3"/>
        <v>14</v>
      </c>
      <c r="AC15" s="27">
        <f t="shared" si="0"/>
        <v>3.0368763557483729</v>
      </c>
      <c r="AD15" s="121"/>
      <c r="AE15" s="107"/>
      <c r="AF15" s="106"/>
      <c r="AG15" s="107"/>
      <c r="AH15" s="106"/>
      <c r="AI15" s="107"/>
      <c r="AJ15" s="85">
        <f t="shared" si="4"/>
        <v>0</v>
      </c>
      <c r="AK15" s="27">
        <f t="shared" si="5"/>
        <v>0</v>
      </c>
    </row>
    <row r="16" spans="1:37" x14ac:dyDescent="0.2">
      <c r="A16" s="172"/>
      <c r="B16" s="172"/>
      <c r="C16" s="42" t="s">
        <v>172</v>
      </c>
      <c r="D16" s="20"/>
      <c r="E16" s="25"/>
      <c r="F16" s="65"/>
      <c r="G16" s="65"/>
      <c r="H16" s="26"/>
      <c r="I16" s="25"/>
      <c r="J16" s="20"/>
      <c r="K16" s="25"/>
      <c r="L16" s="26"/>
      <c r="M16" s="25"/>
      <c r="N16" s="65"/>
      <c r="O16" s="65"/>
      <c r="P16" s="26"/>
      <c r="Q16" s="65"/>
      <c r="R16" s="26"/>
      <c r="S16" s="25"/>
      <c r="T16" s="65"/>
      <c r="U16" s="65"/>
      <c r="V16" s="26"/>
      <c r="W16" s="25"/>
      <c r="X16" s="65">
        <v>1</v>
      </c>
      <c r="Y16" s="65">
        <f t="shared" si="6"/>
        <v>0.92592592592592582</v>
      </c>
      <c r="Z16" s="26"/>
      <c r="AA16" s="65"/>
      <c r="AB16" s="126">
        <f t="shared" si="3"/>
        <v>1</v>
      </c>
      <c r="AC16" s="27">
        <f t="shared" si="0"/>
        <v>0.21691973969631237</v>
      </c>
      <c r="AD16" s="121"/>
      <c r="AE16" s="107"/>
      <c r="AF16" s="106"/>
      <c r="AG16" s="107"/>
      <c r="AH16" s="106"/>
      <c r="AI16" s="107"/>
      <c r="AJ16" s="85">
        <f t="shared" si="4"/>
        <v>0</v>
      </c>
      <c r="AK16" s="27">
        <f t="shared" si="5"/>
        <v>0</v>
      </c>
    </row>
    <row r="17" spans="1:37" x14ac:dyDescent="0.2">
      <c r="A17" s="172"/>
      <c r="B17" s="172"/>
      <c r="C17" s="42" t="s">
        <v>128</v>
      </c>
      <c r="D17" s="20">
        <v>4</v>
      </c>
      <c r="E17" s="25">
        <f>D17/$D$4*100</f>
        <v>36.363636363636367</v>
      </c>
      <c r="F17" s="65">
        <v>18</v>
      </c>
      <c r="G17" s="65">
        <f>F17/$F$4*100</f>
        <v>58.064516129032263</v>
      </c>
      <c r="H17" s="26"/>
      <c r="I17" s="25"/>
      <c r="J17" s="20"/>
      <c r="K17" s="25"/>
      <c r="L17" s="26">
        <v>2</v>
      </c>
      <c r="M17" s="25">
        <f>L17/$L$4*100</f>
        <v>18.181818181818183</v>
      </c>
      <c r="N17" s="65"/>
      <c r="O17" s="65"/>
      <c r="P17" s="26"/>
      <c r="Q17" s="65"/>
      <c r="R17" s="26"/>
      <c r="S17" s="25"/>
      <c r="T17" s="65"/>
      <c r="U17" s="65"/>
      <c r="V17" s="26"/>
      <c r="W17" s="25"/>
      <c r="X17" s="65">
        <f>SUM(X13:X16)</f>
        <v>40</v>
      </c>
      <c r="Y17" s="65">
        <f t="shared" si="6"/>
        <v>37.037037037037038</v>
      </c>
      <c r="Z17" s="26"/>
      <c r="AA17" s="65"/>
      <c r="AB17" s="126">
        <f t="shared" si="3"/>
        <v>64</v>
      </c>
      <c r="AC17" s="27">
        <f t="shared" si="0"/>
        <v>13.882863340563992</v>
      </c>
      <c r="AD17" s="121"/>
      <c r="AE17" s="107"/>
      <c r="AF17" s="106"/>
      <c r="AG17" s="107"/>
      <c r="AH17" s="106"/>
      <c r="AI17" s="107"/>
      <c r="AJ17" s="85">
        <f t="shared" si="1"/>
        <v>0</v>
      </c>
      <c r="AK17" s="27">
        <f t="shared" si="2"/>
        <v>0</v>
      </c>
    </row>
    <row r="18" spans="1:37" x14ac:dyDescent="0.2">
      <c r="A18" s="172"/>
      <c r="B18" s="172"/>
      <c r="C18" s="42" t="s">
        <v>129</v>
      </c>
      <c r="D18" s="20"/>
      <c r="E18" s="25"/>
      <c r="F18" s="65"/>
      <c r="G18" s="65"/>
      <c r="H18" s="26"/>
      <c r="I18" s="25"/>
      <c r="J18" s="20">
        <v>32</v>
      </c>
      <c r="K18" s="25">
        <f>J18/$J$4*100</f>
        <v>61.53846153846154</v>
      </c>
      <c r="L18" s="26">
        <v>9</v>
      </c>
      <c r="M18" s="25">
        <f>L18/$L$4*100</f>
        <v>81.818181818181827</v>
      </c>
      <c r="N18" s="65"/>
      <c r="O18" s="65"/>
      <c r="P18" s="26">
        <v>31</v>
      </c>
      <c r="Q18" s="65">
        <f>P18/$P$4*100</f>
        <v>93.939393939393938</v>
      </c>
      <c r="R18" s="26"/>
      <c r="S18" s="25"/>
      <c r="T18" s="65"/>
      <c r="U18" s="65"/>
      <c r="V18" s="26">
        <v>19</v>
      </c>
      <c r="W18" s="25">
        <f>V18/$V$4*100</f>
        <v>100</v>
      </c>
      <c r="X18" s="65"/>
      <c r="Y18" s="65"/>
      <c r="Z18" s="26">
        <v>18</v>
      </c>
      <c r="AA18" s="65">
        <f>Z18/$Z$4*100</f>
        <v>42.857142857142854</v>
      </c>
      <c r="AB18" s="126">
        <f t="shared" si="3"/>
        <v>109</v>
      </c>
      <c r="AC18" s="27">
        <f t="shared" si="0"/>
        <v>23.644251626898047</v>
      </c>
      <c r="AD18" s="121"/>
      <c r="AE18" s="107"/>
      <c r="AF18" s="106"/>
      <c r="AG18" s="107"/>
      <c r="AH18" s="106"/>
      <c r="AI18" s="107"/>
      <c r="AJ18" s="85">
        <f t="shared" si="1"/>
        <v>0</v>
      </c>
      <c r="AK18" s="27">
        <f t="shared" si="2"/>
        <v>0</v>
      </c>
    </row>
    <row r="19" spans="1:37" x14ac:dyDescent="0.2">
      <c r="A19" s="172"/>
      <c r="B19" s="172"/>
      <c r="C19" s="42" t="s">
        <v>130</v>
      </c>
      <c r="D19" s="20"/>
      <c r="E19" s="25"/>
      <c r="F19" s="65"/>
      <c r="G19" s="65"/>
      <c r="H19" s="26"/>
      <c r="I19" s="25"/>
      <c r="J19" s="20">
        <v>13</v>
      </c>
      <c r="K19" s="25">
        <f t="shared" ref="K19:K21" si="7">J19/$J$4*100</f>
        <v>25</v>
      </c>
      <c r="L19" s="26">
        <v>11</v>
      </c>
      <c r="M19" s="25">
        <f t="shared" ref="M19:M20" si="8">L19/$L$4*100</f>
        <v>100</v>
      </c>
      <c r="N19" s="65"/>
      <c r="O19" s="65"/>
      <c r="P19" s="26">
        <v>19</v>
      </c>
      <c r="Q19" s="65">
        <f t="shared" ref="Q19:Q22" si="9">P19/$P$4*100</f>
        <v>57.575757575757578</v>
      </c>
      <c r="R19" s="26"/>
      <c r="S19" s="25"/>
      <c r="T19" s="65"/>
      <c r="U19" s="65"/>
      <c r="V19" s="26"/>
      <c r="W19" s="25"/>
      <c r="X19" s="65"/>
      <c r="Y19" s="65"/>
      <c r="Z19" s="26"/>
      <c r="AA19" s="65"/>
      <c r="AB19" s="126">
        <f t="shared" si="3"/>
        <v>43</v>
      </c>
      <c r="AC19" s="27">
        <f t="shared" si="0"/>
        <v>9.3275488069414312</v>
      </c>
      <c r="AD19" s="121"/>
      <c r="AE19" s="107"/>
      <c r="AF19" s="106"/>
      <c r="AG19" s="107"/>
      <c r="AH19" s="106"/>
      <c r="AI19" s="107"/>
      <c r="AJ19" s="85">
        <f t="shared" si="1"/>
        <v>0</v>
      </c>
      <c r="AK19" s="27">
        <f t="shared" si="2"/>
        <v>0</v>
      </c>
    </row>
    <row r="20" spans="1:37" x14ac:dyDescent="0.2">
      <c r="A20" s="172"/>
      <c r="B20" s="172"/>
      <c r="C20" s="42" t="s">
        <v>131</v>
      </c>
      <c r="D20" s="20"/>
      <c r="E20" s="25"/>
      <c r="F20" s="65"/>
      <c r="G20" s="65"/>
      <c r="H20" s="26"/>
      <c r="I20" s="25"/>
      <c r="J20" s="20">
        <v>14</v>
      </c>
      <c r="K20" s="25">
        <f t="shared" si="7"/>
        <v>26.923076923076923</v>
      </c>
      <c r="L20" s="26">
        <v>11</v>
      </c>
      <c r="M20" s="25">
        <f t="shared" si="8"/>
        <v>100</v>
      </c>
      <c r="N20" s="65">
        <v>8</v>
      </c>
      <c r="O20" s="65">
        <f>N20/$N$4*100</f>
        <v>40</v>
      </c>
      <c r="P20" s="26">
        <v>16</v>
      </c>
      <c r="Q20" s="65">
        <f t="shared" si="9"/>
        <v>48.484848484848484</v>
      </c>
      <c r="R20" s="26"/>
      <c r="S20" s="25"/>
      <c r="T20" s="65"/>
      <c r="U20" s="65"/>
      <c r="V20" s="26"/>
      <c r="W20" s="25"/>
      <c r="X20" s="65"/>
      <c r="Y20" s="65"/>
      <c r="Z20" s="26"/>
      <c r="AA20" s="65"/>
      <c r="AB20" s="126">
        <f t="shared" si="3"/>
        <v>49</v>
      </c>
      <c r="AC20" s="27">
        <f t="shared" si="0"/>
        <v>10.629067245119305</v>
      </c>
      <c r="AD20" s="121"/>
      <c r="AE20" s="107"/>
      <c r="AF20" s="106"/>
      <c r="AG20" s="107"/>
      <c r="AH20" s="106"/>
      <c r="AI20" s="107"/>
      <c r="AJ20" s="85">
        <f t="shared" si="1"/>
        <v>0</v>
      </c>
      <c r="AK20" s="27">
        <f t="shared" si="2"/>
        <v>0</v>
      </c>
    </row>
    <row r="21" spans="1:37" x14ac:dyDescent="0.2">
      <c r="A21" s="172"/>
      <c r="B21" s="172"/>
      <c r="C21" s="42" t="s">
        <v>132</v>
      </c>
      <c r="D21" s="20"/>
      <c r="E21" s="25"/>
      <c r="F21" s="65"/>
      <c r="G21" s="65"/>
      <c r="H21" s="26"/>
      <c r="I21" s="25"/>
      <c r="J21" s="20">
        <v>15</v>
      </c>
      <c r="K21" s="25">
        <f t="shared" si="7"/>
        <v>28.846153846153843</v>
      </c>
      <c r="L21" s="26"/>
      <c r="M21" s="25"/>
      <c r="N21" s="65"/>
      <c r="O21" s="65"/>
      <c r="P21" s="26"/>
      <c r="Q21" s="65"/>
      <c r="R21" s="26"/>
      <c r="S21" s="25"/>
      <c r="T21" s="65"/>
      <c r="U21" s="65"/>
      <c r="V21" s="26"/>
      <c r="W21" s="25"/>
      <c r="X21" s="65"/>
      <c r="Y21" s="65"/>
      <c r="Z21" s="26"/>
      <c r="AA21" s="65"/>
      <c r="AB21" s="126">
        <f t="shared" si="3"/>
        <v>15</v>
      </c>
      <c r="AC21" s="27">
        <f t="shared" si="0"/>
        <v>3.2537960954446854</v>
      </c>
      <c r="AD21" s="121"/>
      <c r="AE21" s="107"/>
      <c r="AF21" s="106"/>
      <c r="AG21" s="107"/>
      <c r="AH21" s="106"/>
      <c r="AI21" s="107"/>
      <c r="AJ21" s="85">
        <f t="shared" si="1"/>
        <v>0</v>
      </c>
      <c r="AK21" s="27">
        <f t="shared" si="2"/>
        <v>0</v>
      </c>
    </row>
    <row r="22" spans="1:37" x14ac:dyDescent="0.2">
      <c r="A22" s="172"/>
      <c r="B22" s="172"/>
      <c r="C22" s="42" t="s">
        <v>150</v>
      </c>
      <c r="D22" s="20"/>
      <c r="E22" s="25"/>
      <c r="F22" s="65"/>
      <c r="G22" s="65"/>
      <c r="H22" s="26"/>
      <c r="I22" s="25"/>
      <c r="J22" s="20"/>
      <c r="K22" s="25"/>
      <c r="L22" s="26"/>
      <c r="M22" s="25"/>
      <c r="N22" s="65"/>
      <c r="O22" s="65"/>
      <c r="P22" s="26">
        <v>23</v>
      </c>
      <c r="Q22" s="65">
        <f t="shared" si="9"/>
        <v>69.696969696969703</v>
      </c>
      <c r="R22" s="26"/>
      <c r="S22" s="25"/>
      <c r="T22" s="65"/>
      <c r="U22" s="65"/>
      <c r="V22" s="26"/>
      <c r="W22" s="25"/>
      <c r="X22" s="65"/>
      <c r="Y22" s="65"/>
      <c r="Z22" s="26">
        <v>34</v>
      </c>
      <c r="AA22" s="65">
        <f>Z22/$Z$4*100</f>
        <v>80.952380952380949</v>
      </c>
      <c r="AB22" s="126">
        <f t="shared" si="3"/>
        <v>57</v>
      </c>
      <c r="AC22" s="27">
        <f t="shared" si="0"/>
        <v>12.364425162689804</v>
      </c>
      <c r="AD22" s="121"/>
      <c r="AE22" s="107"/>
      <c r="AF22" s="106"/>
      <c r="AG22" s="107"/>
      <c r="AH22" s="106"/>
      <c r="AI22" s="107"/>
      <c r="AJ22" s="85">
        <f t="shared" si="1"/>
        <v>0</v>
      </c>
      <c r="AK22" s="27">
        <f t="shared" si="2"/>
        <v>0</v>
      </c>
    </row>
    <row r="23" spans="1:37" x14ac:dyDescent="0.2">
      <c r="A23" s="172"/>
      <c r="B23" s="172"/>
      <c r="C23" s="42" t="s">
        <v>144</v>
      </c>
      <c r="D23" s="20"/>
      <c r="E23" s="25"/>
      <c r="F23" s="65"/>
      <c r="G23" s="65"/>
      <c r="H23" s="26"/>
      <c r="I23" s="25"/>
      <c r="J23" s="20"/>
      <c r="K23" s="25"/>
      <c r="L23" s="26"/>
      <c r="M23" s="25"/>
      <c r="N23" s="65"/>
      <c r="O23" s="65"/>
      <c r="P23" s="26"/>
      <c r="Q23" s="65"/>
      <c r="R23" s="26"/>
      <c r="S23" s="25"/>
      <c r="T23" s="65"/>
      <c r="U23" s="65"/>
      <c r="V23" s="26"/>
      <c r="W23" s="25"/>
      <c r="X23" s="65"/>
      <c r="Y23" s="65"/>
      <c r="Z23" s="26">
        <v>17</v>
      </c>
      <c r="AA23" s="65">
        <f t="shared" ref="AA23:AA24" si="10">Z23/$Z$4*100</f>
        <v>40.476190476190474</v>
      </c>
      <c r="AB23" s="126">
        <f t="shared" si="3"/>
        <v>17</v>
      </c>
      <c r="AC23" s="27">
        <f t="shared" si="0"/>
        <v>3.68763557483731</v>
      </c>
      <c r="AD23" s="121"/>
      <c r="AE23" s="107"/>
      <c r="AF23" s="106"/>
      <c r="AG23" s="107"/>
      <c r="AH23" s="106"/>
      <c r="AI23" s="107"/>
      <c r="AJ23" s="85">
        <f t="shared" si="1"/>
        <v>0</v>
      </c>
      <c r="AK23" s="27">
        <f t="shared" si="2"/>
        <v>0</v>
      </c>
    </row>
    <row r="24" spans="1:37" x14ac:dyDescent="0.2">
      <c r="A24" s="172"/>
      <c r="B24" s="172"/>
      <c r="C24" s="42" t="s">
        <v>145</v>
      </c>
      <c r="D24" s="20"/>
      <c r="E24" s="25"/>
      <c r="F24" s="65"/>
      <c r="G24" s="65"/>
      <c r="H24" s="26"/>
      <c r="I24" s="25"/>
      <c r="J24" s="20"/>
      <c r="K24" s="25"/>
      <c r="L24" s="26"/>
      <c r="M24" s="25"/>
      <c r="N24" s="65"/>
      <c r="O24" s="65"/>
      <c r="P24" s="26"/>
      <c r="Q24" s="65"/>
      <c r="R24" s="26"/>
      <c r="S24" s="25"/>
      <c r="T24" s="65"/>
      <c r="U24" s="65"/>
      <c r="V24" s="26"/>
      <c r="W24" s="25"/>
      <c r="X24" s="65"/>
      <c r="Y24" s="65"/>
      <c r="Z24" s="26">
        <v>13</v>
      </c>
      <c r="AA24" s="65">
        <f t="shared" si="10"/>
        <v>30.952380952380953</v>
      </c>
      <c r="AB24" s="126">
        <f t="shared" si="3"/>
        <v>13</v>
      </c>
      <c r="AC24" s="27">
        <f t="shared" si="0"/>
        <v>2.8199566160520604</v>
      </c>
      <c r="AD24" s="121"/>
      <c r="AE24" s="107"/>
      <c r="AF24" s="106"/>
      <c r="AG24" s="107"/>
      <c r="AH24" s="106"/>
      <c r="AI24" s="107"/>
      <c r="AJ24" s="85">
        <f t="shared" si="1"/>
        <v>0</v>
      </c>
      <c r="AK24" s="27">
        <f t="shared" si="2"/>
        <v>0</v>
      </c>
    </row>
    <row r="25" spans="1:37" x14ac:dyDescent="0.2">
      <c r="A25" s="172"/>
      <c r="B25" s="173"/>
      <c r="C25" s="43" t="s">
        <v>16</v>
      </c>
      <c r="D25" s="29"/>
      <c r="E25" s="39"/>
      <c r="F25" s="41"/>
      <c r="G25" s="41"/>
      <c r="H25" s="29"/>
      <c r="I25" s="28"/>
      <c r="J25" s="29"/>
      <c r="K25" s="28"/>
      <c r="L25" s="29"/>
      <c r="M25" s="39"/>
      <c r="N25" s="41"/>
      <c r="O25" s="41"/>
      <c r="P25" s="40"/>
      <c r="Q25" s="41"/>
      <c r="R25" s="40"/>
      <c r="S25" s="39"/>
      <c r="T25" s="41"/>
      <c r="U25" s="41"/>
      <c r="V25" s="40"/>
      <c r="W25" s="39"/>
      <c r="X25" s="41"/>
      <c r="Y25" s="41"/>
      <c r="Z25" s="40"/>
      <c r="AA25" s="41"/>
      <c r="AB25" s="58">
        <f t="shared" si="3"/>
        <v>0</v>
      </c>
      <c r="AC25" s="31">
        <f t="shared" si="0"/>
        <v>0</v>
      </c>
      <c r="AD25" s="120"/>
      <c r="AE25" s="105"/>
      <c r="AF25" s="104"/>
      <c r="AG25" s="105"/>
      <c r="AH25" s="104"/>
      <c r="AI25" s="105"/>
      <c r="AJ25" s="58">
        <f t="shared" si="1"/>
        <v>0</v>
      </c>
      <c r="AK25" s="31">
        <f t="shared" si="2"/>
        <v>0</v>
      </c>
    </row>
    <row r="26" spans="1:37" x14ac:dyDescent="0.2">
      <c r="A26" s="172"/>
      <c r="B26" s="171" t="s">
        <v>21</v>
      </c>
      <c r="C26" s="44" t="s">
        <v>22</v>
      </c>
      <c r="D26" s="16"/>
      <c r="E26" s="33"/>
      <c r="F26" s="35"/>
      <c r="G26" s="35"/>
      <c r="H26" s="34"/>
      <c r="I26" s="33"/>
      <c r="J26" s="34"/>
      <c r="K26" s="33"/>
      <c r="L26" s="34"/>
      <c r="M26" s="33"/>
      <c r="N26" s="35">
        <v>9</v>
      </c>
      <c r="O26" s="35">
        <f>N26/$N$4*100</f>
        <v>45</v>
      </c>
      <c r="P26" s="34">
        <v>22</v>
      </c>
      <c r="Q26" s="35">
        <f>P26/$P$4*100</f>
        <v>66.666666666666657</v>
      </c>
      <c r="R26" s="34"/>
      <c r="S26" s="33"/>
      <c r="T26" s="35"/>
      <c r="U26" s="35"/>
      <c r="V26" s="34"/>
      <c r="W26" s="33"/>
      <c r="X26" s="35"/>
      <c r="Y26" s="35"/>
      <c r="Z26" s="34"/>
      <c r="AA26" s="35"/>
      <c r="AB26" s="126">
        <f t="shared" si="3"/>
        <v>31</v>
      </c>
      <c r="AC26" s="27">
        <f t="shared" si="0"/>
        <v>6.7245119305856829</v>
      </c>
      <c r="AD26" s="121"/>
      <c r="AE26" s="107"/>
      <c r="AF26" s="106"/>
      <c r="AG26" s="107"/>
      <c r="AH26" s="106"/>
      <c r="AI26" s="107"/>
      <c r="AJ26" s="85">
        <f t="shared" si="1"/>
        <v>0</v>
      </c>
      <c r="AK26" s="27">
        <f t="shared" si="2"/>
        <v>0</v>
      </c>
    </row>
    <row r="27" spans="1:37" x14ac:dyDescent="0.2">
      <c r="A27" s="172"/>
      <c r="B27" s="172"/>
      <c r="C27" s="42" t="s">
        <v>23</v>
      </c>
      <c r="D27" s="20"/>
      <c r="E27" s="25"/>
      <c r="F27" s="65"/>
      <c r="G27" s="65"/>
      <c r="H27" s="26"/>
      <c r="I27" s="25"/>
      <c r="J27" s="26"/>
      <c r="K27" s="25"/>
      <c r="L27" s="26"/>
      <c r="M27" s="25"/>
      <c r="N27" s="65">
        <v>6</v>
      </c>
      <c r="O27" s="65">
        <f>N27/$N$4*100</f>
        <v>30</v>
      </c>
      <c r="P27" s="26">
        <v>7</v>
      </c>
      <c r="Q27" s="65">
        <f>P27/$P$4*100</f>
        <v>21.212121212121211</v>
      </c>
      <c r="R27" s="26"/>
      <c r="S27" s="25"/>
      <c r="T27" s="65"/>
      <c r="U27" s="65"/>
      <c r="V27" s="26"/>
      <c r="W27" s="25"/>
      <c r="X27" s="65"/>
      <c r="Y27" s="65"/>
      <c r="Z27" s="26"/>
      <c r="AA27" s="65"/>
      <c r="AB27" s="126">
        <f t="shared" si="3"/>
        <v>13</v>
      </c>
      <c r="AC27" s="27">
        <f t="shared" si="0"/>
        <v>2.8199566160520604</v>
      </c>
      <c r="AD27" s="121"/>
      <c r="AE27" s="107"/>
      <c r="AF27" s="106"/>
      <c r="AG27" s="107"/>
      <c r="AH27" s="106"/>
      <c r="AI27" s="107"/>
      <c r="AJ27" s="85">
        <f t="shared" si="1"/>
        <v>0</v>
      </c>
      <c r="AK27" s="27">
        <f t="shared" si="2"/>
        <v>0</v>
      </c>
    </row>
    <row r="28" spans="1:37" x14ac:dyDescent="0.2">
      <c r="A28" s="172"/>
      <c r="B28" s="172"/>
      <c r="C28" s="42" t="s">
        <v>24</v>
      </c>
      <c r="D28" s="20"/>
      <c r="E28" s="25"/>
      <c r="F28" s="65"/>
      <c r="G28" s="65"/>
      <c r="H28" s="26"/>
      <c r="I28" s="25"/>
      <c r="J28" s="26"/>
      <c r="K28" s="25"/>
      <c r="L28" s="26"/>
      <c r="M28" s="25"/>
      <c r="N28" s="65">
        <v>8</v>
      </c>
      <c r="O28" s="65">
        <f t="shared" ref="O28:O29" si="11">N28/$N$4*100</f>
        <v>40</v>
      </c>
      <c r="P28" s="26">
        <v>11</v>
      </c>
      <c r="Q28" s="65">
        <f t="shared" ref="Q28:Q29" si="12">P28/$P$4*100</f>
        <v>33.333333333333329</v>
      </c>
      <c r="R28" s="26"/>
      <c r="S28" s="25"/>
      <c r="T28" s="65"/>
      <c r="U28" s="65"/>
      <c r="V28" s="26"/>
      <c r="W28" s="25"/>
      <c r="X28" s="65"/>
      <c r="Y28" s="65"/>
      <c r="Z28" s="26"/>
      <c r="AA28" s="65"/>
      <c r="AB28" s="126">
        <f t="shared" si="3"/>
        <v>19</v>
      </c>
      <c r="AC28" s="27">
        <f t="shared" si="0"/>
        <v>4.1214750542299354</v>
      </c>
      <c r="AD28" s="121"/>
      <c r="AE28" s="107"/>
      <c r="AF28" s="106"/>
      <c r="AG28" s="107"/>
      <c r="AH28" s="106"/>
      <c r="AI28" s="107"/>
      <c r="AJ28" s="85">
        <f t="shared" si="1"/>
        <v>0</v>
      </c>
      <c r="AK28" s="27">
        <f t="shared" si="2"/>
        <v>0</v>
      </c>
    </row>
    <row r="29" spans="1:37" x14ac:dyDescent="0.2">
      <c r="A29" s="172"/>
      <c r="B29" s="172"/>
      <c r="C29" s="42" t="s">
        <v>25</v>
      </c>
      <c r="D29" s="20"/>
      <c r="E29" s="25"/>
      <c r="F29" s="65"/>
      <c r="G29" s="65"/>
      <c r="H29" s="26"/>
      <c r="I29" s="25"/>
      <c r="J29" s="26"/>
      <c r="K29" s="25"/>
      <c r="L29" s="26"/>
      <c r="M29" s="25"/>
      <c r="N29" s="65">
        <v>6</v>
      </c>
      <c r="O29" s="65">
        <f t="shared" si="11"/>
        <v>30</v>
      </c>
      <c r="P29" s="26">
        <v>12</v>
      </c>
      <c r="Q29" s="65">
        <f t="shared" si="12"/>
        <v>36.363636363636367</v>
      </c>
      <c r="R29" s="26"/>
      <c r="S29" s="25"/>
      <c r="T29" s="65"/>
      <c r="U29" s="65"/>
      <c r="V29" s="26"/>
      <c r="W29" s="25"/>
      <c r="X29" s="65"/>
      <c r="Y29" s="65"/>
      <c r="Z29" s="26"/>
      <c r="AA29" s="65"/>
      <c r="AB29" s="126">
        <f t="shared" si="3"/>
        <v>18</v>
      </c>
      <c r="AC29" s="27">
        <f t="shared" si="0"/>
        <v>3.9045553145336225</v>
      </c>
      <c r="AD29" s="121"/>
      <c r="AE29" s="107"/>
      <c r="AF29" s="106"/>
      <c r="AG29" s="107"/>
      <c r="AH29" s="106"/>
      <c r="AI29" s="107"/>
      <c r="AJ29" s="85">
        <f t="shared" si="1"/>
        <v>0</v>
      </c>
      <c r="AK29" s="27">
        <f t="shared" si="2"/>
        <v>0</v>
      </c>
    </row>
    <row r="30" spans="1:37" x14ac:dyDescent="0.2">
      <c r="A30" s="172"/>
      <c r="B30" s="172"/>
      <c r="C30" s="42" t="s">
        <v>26</v>
      </c>
      <c r="D30" s="20"/>
      <c r="E30" s="4"/>
      <c r="H30" s="20"/>
      <c r="I30" s="4"/>
      <c r="J30" s="20"/>
      <c r="K30" s="4"/>
      <c r="L30" s="20"/>
      <c r="M30" s="4"/>
      <c r="P30" s="20"/>
      <c r="R30" s="26"/>
      <c r="S30" s="25"/>
      <c r="T30" s="65"/>
      <c r="U30" s="65"/>
      <c r="V30" s="26"/>
      <c r="W30" s="25"/>
      <c r="X30" s="65"/>
      <c r="Y30" s="65"/>
      <c r="Z30" s="26"/>
      <c r="AA30" s="65"/>
      <c r="AB30" s="126">
        <f t="shared" si="3"/>
        <v>0</v>
      </c>
      <c r="AC30" s="27">
        <f t="shared" si="0"/>
        <v>0</v>
      </c>
      <c r="AD30" s="121"/>
      <c r="AE30" s="107"/>
      <c r="AF30" s="106"/>
      <c r="AG30" s="107"/>
      <c r="AH30" s="106"/>
      <c r="AI30" s="107"/>
      <c r="AJ30" s="85">
        <f t="shared" si="1"/>
        <v>0</v>
      </c>
      <c r="AK30" s="27">
        <f t="shared" si="2"/>
        <v>0</v>
      </c>
    </row>
    <row r="31" spans="1:37" x14ac:dyDescent="0.2">
      <c r="A31" s="172"/>
      <c r="B31" s="172"/>
      <c r="C31" s="42" t="s">
        <v>27</v>
      </c>
      <c r="D31" s="20"/>
      <c r="E31" s="4"/>
      <c r="H31" s="20"/>
      <c r="I31" s="4"/>
      <c r="J31" s="20"/>
      <c r="K31" s="4"/>
      <c r="L31" s="20"/>
      <c r="M31" s="4"/>
      <c r="P31" s="20"/>
      <c r="R31" s="26"/>
      <c r="S31" s="25"/>
      <c r="T31" s="65"/>
      <c r="U31" s="65"/>
      <c r="V31" s="26"/>
      <c r="W31" s="25"/>
      <c r="X31" s="65"/>
      <c r="Y31" s="65"/>
      <c r="Z31" s="26"/>
      <c r="AA31" s="65"/>
      <c r="AB31" s="126">
        <f t="shared" si="3"/>
        <v>0</v>
      </c>
      <c r="AC31" s="27">
        <f t="shared" si="0"/>
        <v>0</v>
      </c>
      <c r="AD31" s="121"/>
      <c r="AE31" s="107"/>
      <c r="AF31" s="106"/>
      <c r="AG31" s="107"/>
      <c r="AH31" s="106"/>
      <c r="AI31" s="107"/>
      <c r="AJ31" s="85">
        <f t="shared" si="1"/>
        <v>0</v>
      </c>
      <c r="AK31" s="27">
        <f t="shared" si="2"/>
        <v>0</v>
      </c>
    </row>
    <row r="32" spans="1:37" x14ac:dyDescent="0.2">
      <c r="A32" s="172"/>
      <c r="B32" s="172"/>
      <c r="C32" s="42" t="s">
        <v>28</v>
      </c>
      <c r="D32" s="20"/>
      <c r="E32" s="4"/>
      <c r="H32" s="20"/>
      <c r="I32" s="4"/>
      <c r="J32" s="20"/>
      <c r="K32" s="4"/>
      <c r="L32" s="20"/>
      <c r="M32" s="4"/>
      <c r="P32" s="20"/>
      <c r="R32" s="26"/>
      <c r="S32" s="25"/>
      <c r="T32" s="65"/>
      <c r="U32" s="65"/>
      <c r="V32" s="26"/>
      <c r="W32" s="25"/>
      <c r="X32" s="65"/>
      <c r="Y32" s="65"/>
      <c r="Z32" s="26">
        <v>42</v>
      </c>
      <c r="AA32" s="65">
        <f>Z32/$Z$4*100</f>
        <v>100</v>
      </c>
      <c r="AB32" s="126">
        <f t="shared" si="3"/>
        <v>42</v>
      </c>
      <c r="AC32" s="27">
        <f t="shared" si="0"/>
        <v>9.1106290672451191</v>
      </c>
      <c r="AD32" s="121"/>
      <c r="AE32" s="107"/>
      <c r="AF32" s="106"/>
      <c r="AG32" s="107"/>
      <c r="AH32" s="106"/>
      <c r="AI32" s="107"/>
      <c r="AJ32" s="85">
        <f t="shared" si="1"/>
        <v>0</v>
      </c>
      <c r="AK32" s="27">
        <f t="shared" si="2"/>
        <v>0</v>
      </c>
    </row>
    <row r="33" spans="1:37" x14ac:dyDescent="0.2">
      <c r="A33" s="172"/>
      <c r="B33" s="172"/>
      <c r="C33" s="42" t="s">
        <v>156</v>
      </c>
      <c r="D33" s="20"/>
      <c r="E33" s="4"/>
      <c r="H33" s="20"/>
      <c r="I33" s="4"/>
      <c r="J33" s="20"/>
      <c r="K33" s="4"/>
      <c r="L33" s="20"/>
      <c r="M33" s="4"/>
      <c r="P33" s="20"/>
      <c r="R33" s="26"/>
      <c r="S33" s="25"/>
      <c r="T33" s="65"/>
      <c r="U33" s="65"/>
      <c r="V33" s="26"/>
      <c r="W33" s="25"/>
      <c r="X33" s="65"/>
      <c r="Y33" s="65"/>
      <c r="Z33" s="26"/>
      <c r="AA33" s="65"/>
      <c r="AB33" s="126">
        <f t="shared" si="3"/>
        <v>0</v>
      </c>
      <c r="AC33" s="27">
        <f t="shared" si="0"/>
        <v>0</v>
      </c>
      <c r="AD33" s="121"/>
      <c r="AE33" s="107"/>
      <c r="AF33" s="106"/>
      <c r="AG33" s="107"/>
      <c r="AH33" s="106">
        <v>22</v>
      </c>
      <c r="AI33" s="107"/>
      <c r="AJ33" s="85">
        <f t="shared" si="1"/>
        <v>22</v>
      </c>
      <c r="AK33" s="27">
        <f t="shared" si="2"/>
        <v>19.81981981981982</v>
      </c>
    </row>
    <row r="34" spans="1:37" ht="17" thickBot="1" x14ac:dyDescent="0.25">
      <c r="A34" s="172"/>
      <c r="B34" s="183"/>
      <c r="C34" s="45" t="s">
        <v>16</v>
      </c>
      <c r="D34" s="46">
        <v>11</v>
      </c>
      <c r="E34" s="47">
        <f>D34/$D$4*100</f>
        <v>100</v>
      </c>
      <c r="F34" s="62">
        <v>31</v>
      </c>
      <c r="G34" s="47">
        <f>F34/$F$4*100</f>
        <v>100</v>
      </c>
      <c r="H34" s="46">
        <v>27</v>
      </c>
      <c r="I34" s="47">
        <f>H34/$H$4*100</f>
        <v>100</v>
      </c>
      <c r="J34" s="46">
        <v>52</v>
      </c>
      <c r="K34" s="47">
        <f>J34/$J$4*100</f>
        <v>100</v>
      </c>
      <c r="L34" s="48">
        <v>11</v>
      </c>
      <c r="M34" s="47">
        <f>L34/$L$4*100</f>
        <v>100</v>
      </c>
      <c r="N34" s="125"/>
      <c r="O34" s="125"/>
      <c r="P34" s="48"/>
      <c r="Q34" s="125"/>
      <c r="R34" s="48">
        <v>56</v>
      </c>
      <c r="S34" s="47">
        <f>R34/$R$4*100</f>
        <v>100</v>
      </c>
      <c r="T34" s="125">
        <v>51</v>
      </c>
      <c r="U34" s="47">
        <f>T34/$T$4*100</f>
        <v>100</v>
      </c>
      <c r="V34" s="48">
        <v>19</v>
      </c>
      <c r="W34" s="47">
        <v>100</v>
      </c>
      <c r="X34" s="125">
        <v>108</v>
      </c>
      <c r="Y34" s="47">
        <f>X34/$X$4*100</f>
        <v>100</v>
      </c>
      <c r="Z34" s="48"/>
      <c r="AA34" s="125"/>
      <c r="AB34" s="63">
        <f t="shared" si="3"/>
        <v>366</v>
      </c>
      <c r="AC34" s="50">
        <f t="shared" si="0"/>
        <v>79.392624728850322</v>
      </c>
      <c r="AD34" s="122">
        <v>36</v>
      </c>
      <c r="AE34" s="109"/>
      <c r="AF34" s="108">
        <v>41</v>
      </c>
      <c r="AG34" s="109"/>
      <c r="AH34" s="108"/>
      <c r="AI34" s="109"/>
      <c r="AJ34" s="49">
        <f t="shared" si="1"/>
        <v>77</v>
      </c>
      <c r="AK34" s="50">
        <f t="shared" si="2"/>
        <v>69.369369369369366</v>
      </c>
    </row>
    <row r="35" spans="1:37" ht="34" x14ac:dyDescent="0.2">
      <c r="A35" s="36"/>
      <c r="B35" s="36"/>
      <c r="C35" s="42"/>
      <c r="D35" s="20"/>
      <c r="E35" s="25"/>
      <c r="F35" s="65"/>
      <c r="G35" s="65"/>
      <c r="H35" s="26"/>
      <c r="I35" s="25"/>
      <c r="J35" s="26"/>
      <c r="K35" s="25"/>
      <c r="L35" s="26"/>
      <c r="M35" s="25"/>
      <c r="N35" s="65"/>
      <c r="O35" s="65"/>
      <c r="P35" s="26"/>
      <c r="Q35" s="65"/>
      <c r="R35" s="26"/>
      <c r="S35" s="25"/>
      <c r="T35" s="65"/>
      <c r="U35" s="65"/>
      <c r="V35" s="26"/>
      <c r="W35" s="25"/>
      <c r="X35" s="65"/>
      <c r="Y35" s="65"/>
      <c r="Z35" s="26"/>
      <c r="AA35" s="25"/>
      <c r="AB35" s="88" t="s">
        <v>30</v>
      </c>
      <c r="AC35" s="27" t="s">
        <v>10</v>
      </c>
      <c r="AD35" s="106"/>
      <c r="AE35" s="107"/>
      <c r="AF35" s="106"/>
      <c r="AG35" s="107"/>
      <c r="AH35" s="106"/>
      <c r="AI35" s="107"/>
      <c r="AJ35" s="88" t="s">
        <v>30</v>
      </c>
      <c r="AK35" s="27" t="s">
        <v>10</v>
      </c>
    </row>
    <row r="36" spans="1:37" x14ac:dyDescent="0.2">
      <c r="A36" s="37"/>
      <c r="B36" s="51" t="s">
        <v>31</v>
      </c>
      <c r="C36" s="42"/>
      <c r="D36" s="52" t="s">
        <v>32</v>
      </c>
      <c r="E36" s="53"/>
      <c r="F36" s="52" t="s">
        <v>32</v>
      </c>
      <c r="G36" s="66"/>
      <c r="H36" s="52" t="s">
        <v>32</v>
      </c>
      <c r="I36" s="53"/>
      <c r="J36" s="52" t="s">
        <v>32</v>
      </c>
      <c r="K36" s="53"/>
      <c r="L36" s="52" t="s">
        <v>32</v>
      </c>
      <c r="M36" s="25"/>
      <c r="N36" s="52" t="s">
        <v>32</v>
      </c>
      <c r="O36" s="65"/>
      <c r="P36" s="52" t="s">
        <v>32</v>
      </c>
      <c r="Q36" s="65"/>
      <c r="R36" s="52" t="s">
        <v>32</v>
      </c>
      <c r="S36" s="25"/>
      <c r="T36" s="52" t="s">
        <v>32</v>
      </c>
      <c r="U36" s="65"/>
      <c r="V36" s="52" t="s">
        <v>32</v>
      </c>
      <c r="W36" s="25"/>
      <c r="X36" s="52" t="s">
        <v>32</v>
      </c>
      <c r="Y36" s="65"/>
      <c r="Z36" s="52" t="s">
        <v>32</v>
      </c>
      <c r="AA36" s="25"/>
      <c r="AB36" s="54">
        <v>12</v>
      </c>
      <c r="AC36" s="55">
        <v>100</v>
      </c>
      <c r="AD36" s="52" t="s">
        <v>32</v>
      </c>
      <c r="AE36" s="110"/>
      <c r="AF36" s="52" t="s">
        <v>32</v>
      </c>
      <c r="AG36" s="110"/>
      <c r="AH36" s="52" t="s">
        <v>32</v>
      </c>
      <c r="AI36" s="110"/>
      <c r="AJ36" s="54">
        <v>3</v>
      </c>
      <c r="AK36" s="55">
        <v>100</v>
      </c>
    </row>
    <row r="37" spans="1:37" x14ac:dyDescent="0.2">
      <c r="A37" s="172" t="s">
        <v>114</v>
      </c>
      <c r="B37" s="172" t="s">
        <v>33</v>
      </c>
      <c r="C37" s="4" t="s">
        <v>34</v>
      </c>
      <c r="D37" s="20">
        <v>1</v>
      </c>
      <c r="E37" s="25"/>
      <c r="F37" s="20"/>
      <c r="G37" s="65"/>
      <c r="H37" s="26">
        <v>1</v>
      </c>
      <c r="I37" s="4"/>
      <c r="J37" s="20">
        <v>1</v>
      </c>
      <c r="K37" s="4"/>
      <c r="L37" s="20">
        <v>1</v>
      </c>
      <c r="M37" s="4"/>
      <c r="N37" s="20">
        <v>1</v>
      </c>
      <c r="P37" s="20">
        <v>1</v>
      </c>
      <c r="R37" s="20">
        <v>1</v>
      </c>
      <c r="S37" s="4"/>
      <c r="T37">
        <v>1</v>
      </c>
      <c r="V37" s="20">
        <v>1</v>
      </c>
      <c r="W37" s="4"/>
      <c r="X37" s="20">
        <v>1</v>
      </c>
      <c r="Z37" s="20">
        <v>1</v>
      </c>
      <c r="AA37" s="4"/>
      <c r="AB37" s="126">
        <f>SUM(D37,F37,H37,J37,L37,N37,P37,R37,T37,V37,X37,Z37)</f>
        <v>11</v>
      </c>
      <c r="AC37" s="27">
        <f>AB37/$AB$36*100</f>
        <v>91.666666666666657</v>
      </c>
      <c r="AD37" s="111"/>
      <c r="AE37" s="112"/>
      <c r="AF37" s="111"/>
      <c r="AG37" s="112"/>
      <c r="AH37" s="111"/>
      <c r="AI37" s="112"/>
      <c r="AJ37" s="93"/>
      <c r="AK37" s="94"/>
    </row>
    <row r="38" spans="1:37" x14ac:dyDescent="0.2">
      <c r="A38" s="172"/>
      <c r="B38" s="172"/>
      <c r="C38" s="4" t="s">
        <v>116</v>
      </c>
      <c r="D38" s="20"/>
      <c r="E38" s="25"/>
      <c r="F38" s="65">
        <v>1</v>
      </c>
      <c r="G38" s="65"/>
      <c r="H38" s="26"/>
      <c r="I38" s="4"/>
      <c r="J38" s="20"/>
      <c r="K38" s="4"/>
      <c r="L38" s="20">
        <v>1</v>
      </c>
      <c r="M38" s="4"/>
      <c r="P38" s="20"/>
      <c r="R38" s="20"/>
      <c r="S38" s="4"/>
      <c r="V38" s="20">
        <v>1</v>
      </c>
      <c r="W38" s="4"/>
      <c r="Z38" s="20"/>
      <c r="AA38" s="4"/>
      <c r="AB38" s="126">
        <f>SUM(D38,F38,H38,J38,L38,N38,P38,R38,T38,V38,X38,Z38)</f>
        <v>3</v>
      </c>
      <c r="AC38" s="27">
        <f>AB38/$AB$36*100</f>
        <v>25</v>
      </c>
      <c r="AD38" s="111"/>
      <c r="AE38" s="112"/>
      <c r="AF38" s="111"/>
      <c r="AG38" s="112"/>
      <c r="AH38" s="111"/>
      <c r="AI38" s="112"/>
      <c r="AJ38" s="93"/>
      <c r="AK38" s="94"/>
    </row>
    <row r="39" spans="1:37" x14ac:dyDescent="0.2">
      <c r="A39" s="172"/>
      <c r="B39" s="172"/>
      <c r="C39" s="4" t="s">
        <v>35</v>
      </c>
      <c r="D39" s="56"/>
      <c r="E39" s="57"/>
      <c r="F39" s="67"/>
      <c r="G39" s="67"/>
      <c r="H39" s="56"/>
      <c r="I39" s="57"/>
      <c r="J39" s="56"/>
      <c r="K39" s="57"/>
      <c r="L39" s="56"/>
      <c r="M39" s="57"/>
      <c r="N39" s="67"/>
      <c r="O39" s="67"/>
      <c r="P39" s="56"/>
      <c r="Q39" s="67"/>
      <c r="R39" s="56"/>
      <c r="S39" s="57"/>
      <c r="T39" s="67"/>
      <c r="U39" s="67"/>
      <c r="V39" s="56"/>
      <c r="W39" s="57"/>
      <c r="X39" s="67"/>
      <c r="Y39" s="67"/>
      <c r="Z39" s="56"/>
      <c r="AA39" s="57"/>
      <c r="AB39" s="156"/>
      <c r="AC39" s="94"/>
      <c r="AD39" s="106">
        <v>1</v>
      </c>
      <c r="AE39" s="107"/>
      <c r="AF39" s="106">
        <v>1</v>
      </c>
      <c r="AG39" s="107"/>
      <c r="AH39" s="106">
        <v>1</v>
      </c>
      <c r="AI39" s="107"/>
      <c r="AJ39" s="85">
        <f>SUM(AD39,AF39,AH39)</f>
        <v>3</v>
      </c>
      <c r="AK39" s="27">
        <f>AJ39/$AJ$36*100</f>
        <v>100</v>
      </c>
    </row>
    <row r="40" spans="1:37" x14ac:dyDescent="0.2">
      <c r="A40" s="172"/>
      <c r="B40" s="172"/>
      <c r="C40" s="4" t="s">
        <v>20</v>
      </c>
      <c r="D40" s="20"/>
      <c r="E40" s="4"/>
      <c r="H40" s="20"/>
      <c r="I40" s="4"/>
      <c r="J40" s="20"/>
      <c r="K40" s="4"/>
      <c r="L40" s="20"/>
      <c r="M40" s="4"/>
      <c r="P40" s="20"/>
      <c r="R40" s="20"/>
      <c r="S40" s="4"/>
      <c r="V40" s="20"/>
      <c r="W40" s="4"/>
      <c r="Z40" s="20"/>
      <c r="AA40" s="4"/>
      <c r="AB40" s="126">
        <f t="shared" ref="AB40:AB101" si="13">SUM(D40,F40,H40,J40,L40,N40,P40,R40,T40,V40,X40,Z40)</f>
        <v>0</v>
      </c>
      <c r="AC40" s="27">
        <f t="shared" ref="AC40:AC71" si="14">AB40/$AB$36*100</f>
        <v>0</v>
      </c>
      <c r="AD40" s="106"/>
      <c r="AE40" s="107"/>
      <c r="AF40" s="106"/>
      <c r="AG40" s="107"/>
      <c r="AH40" s="106"/>
      <c r="AI40" s="107"/>
      <c r="AJ40" s="85">
        <f t="shared" ref="AJ40:AJ105" si="15">SUM(AD40,AF40,AH40)</f>
        <v>0</v>
      </c>
      <c r="AK40" s="27">
        <f t="shared" ref="AK40:AK105" si="16">AJ40/$AJ$36*100</f>
        <v>0</v>
      </c>
    </row>
    <row r="41" spans="1:37" x14ac:dyDescent="0.2">
      <c r="A41" s="172"/>
      <c r="B41" s="173"/>
      <c r="C41" s="28" t="s">
        <v>16</v>
      </c>
      <c r="D41" s="29"/>
      <c r="E41" s="28"/>
      <c r="F41" s="30"/>
      <c r="G41" s="30"/>
      <c r="H41" s="29"/>
      <c r="I41" s="28"/>
      <c r="J41" s="29"/>
      <c r="K41" s="28"/>
      <c r="L41" s="29"/>
      <c r="M41" s="28"/>
      <c r="N41" s="30"/>
      <c r="O41" s="30"/>
      <c r="P41" s="29"/>
      <c r="Q41" s="30"/>
      <c r="R41" s="29"/>
      <c r="S41" s="28"/>
      <c r="T41" s="30"/>
      <c r="U41" s="30"/>
      <c r="V41" s="29"/>
      <c r="W41" s="28"/>
      <c r="X41" s="30"/>
      <c r="Y41" s="30"/>
      <c r="Z41" s="29"/>
      <c r="AA41" s="28"/>
      <c r="AB41" s="58">
        <f t="shared" si="13"/>
        <v>0</v>
      </c>
      <c r="AC41" s="31">
        <f t="shared" si="14"/>
        <v>0</v>
      </c>
      <c r="AD41" s="104"/>
      <c r="AE41" s="105"/>
      <c r="AF41" s="104"/>
      <c r="AG41" s="105"/>
      <c r="AH41" s="104"/>
      <c r="AI41" s="105"/>
      <c r="AJ41" s="58">
        <f t="shared" si="15"/>
        <v>0</v>
      </c>
      <c r="AK41" s="31">
        <f t="shared" si="16"/>
        <v>0</v>
      </c>
    </row>
    <row r="42" spans="1:37" x14ac:dyDescent="0.2">
      <c r="A42" s="172"/>
      <c r="B42" s="171" t="s">
        <v>36</v>
      </c>
      <c r="C42" s="15" t="s">
        <v>37</v>
      </c>
      <c r="D42" s="16">
        <v>1</v>
      </c>
      <c r="E42" s="15"/>
      <c r="F42">
        <v>1</v>
      </c>
      <c r="G42" s="17"/>
      <c r="H42" s="16">
        <v>1</v>
      </c>
      <c r="I42" s="15"/>
      <c r="J42" s="16">
        <v>1</v>
      </c>
      <c r="K42" s="15"/>
      <c r="L42" s="16"/>
      <c r="M42" s="15"/>
      <c r="N42" s="17">
        <v>1</v>
      </c>
      <c r="O42" s="17"/>
      <c r="P42" s="16"/>
      <c r="Q42" s="17"/>
      <c r="R42" s="16">
        <v>1</v>
      </c>
      <c r="S42" s="15"/>
      <c r="T42" s="17">
        <v>1</v>
      </c>
      <c r="U42" s="17"/>
      <c r="V42" s="16">
        <v>1</v>
      </c>
      <c r="W42" s="15"/>
      <c r="X42" s="17">
        <v>1</v>
      </c>
      <c r="Y42" s="17"/>
      <c r="Z42" s="16">
        <v>1</v>
      </c>
      <c r="AA42" s="15"/>
      <c r="AB42" s="126">
        <f t="shared" si="13"/>
        <v>10</v>
      </c>
      <c r="AC42" s="27">
        <f t="shared" si="14"/>
        <v>83.333333333333343</v>
      </c>
      <c r="AD42" s="106"/>
      <c r="AE42" s="107"/>
      <c r="AF42" s="106"/>
      <c r="AG42" s="107"/>
      <c r="AH42" s="106"/>
      <c r="AI42" s="107"/>
      <c r="AJ42" s="85">
        <f t="shared" si="15"/>
        <v>0</v>
      </c>
      <c r="AK42" s="27">
        <f t="shared" si="16"/>
        <v>0</v>
      </c>
    </row>
    <row r="43" spans="1:37" x14ac:dyDescent="0.2">
      <c r="A43" s="172"/>
      <c r="B43" s="172"/>
      <c r="C43" s="4" t="s">
        <v>38</v>
      </c>
      <c r="D43" s="20"/>
      <c r="E43" s="4"/>
      <c r="H43" s="20"/>
      <c r="I43" s="4"/>
      <c r="J43" s="20"/>
      <c r="K43" s="4"/>
      <c r="L43" s="20">
        <v>1</v>
      </c>
      <c r="M43" s="4"/>
      <c r="P43" s="20"/>
      <c r="R43" s="20"/>
      <c r="S43" s="4"/>
      <c r="V43" s="20"/>
      <c r="W43" s="4"/>
      <c r="Z43" s="20"/>
      <c r="AA43" s="4"/>
      <c r="AB43" s="126">
        <f t="shared" si="13"/>
        <v>1</v>
      </c>
      <c r="AC43" s="27">
        <f t="shared" si="14"/>
        <v>8.3333333333333321</v>
      </c>
      <c r="AD43" s="106"/>
      <c r="AE43" s="107"/>
      <c r="AF43" s="106"/>
      <c r="AG43" s="107"/>
      <c r="AH43" s="106"/>
      <c r="AI43" s="107"/>
      <c r="AJ43" s="85">
        <f t="shared" si="15"/>
        <v>0</v>
      </c>
      <c r="AK43" s="27">
        <f t="shared" si="16"/>
        <v>0</v>
      </c>
    </row>
    <row r="44" spans="1:37" x14ac:dyDescent="0.2">
      <c r="A44" s="172"/>
      <c r="B44" s="172"/>
      <c r="C44" s="4" t="s">
        <v>39</v>
      </c>
      <c r="D44" s="20"/>
      <c r="E44" s="4"/>
      <c r="H44" s="20"/>
      <c r="I44" s="4"/>
      <c r="J44" s="20"/>
      <c r="K44" s="4"/>
      <c r="L44" s="20"/>
      <c r="M44" s="4"/>
      <c r="P44" s="20"/>
      <c r="R44" s="20"/>
      <c r="S44" s="4"/>
      <c r="V44" s="20"/>
      <c r="W44" s="4"/>
      <c r="Z44" s="20"/>
      <c r="AA44" s="4"/>
      <c r="AB44" s="126">
        <f t="shared" si="13"/>
        <v>0</v>
      </c>
      <c r="AC44" s="27">
        <f t="shared" si="14"/>
        <v>0</v>
      </c>
      <c r="AD44" s="106"/>
      <c r="AE44" s="107"/>
      <c r="AF44" s="106"/>
      <c r="AG44" s="107"/>
      <c r="AH44" s="106"/>
      <c r="AI44" s="107"/>
      <c r="AJ44" s="85">
        <f t="shared" si="15"/>
        <v>0</v>
      </c>
      <c r="AK44" s="27">
        <f t="shared" si="16"/>
        <v>0</v>
      </c>
    </row>
    <row r="45" spans="1:37" x14ac:dyDescent="0.2">
      <c r="A45" s="172"/>
      <c r="B45" s="173"/>
      <c r="C45" s="28" t="s">
        <v>40</v>
      </c>
      <c r="D45" s="29"/>
      <c r="E45" s="28"/>
      <c r="F45" s="30"/>
      <c r="G45" s="30"/>
      <c r="H45" s="29"/>
      <c r="I45" s="28"/>
      <c r="J45" s="29"/>
      <c r="K45" s="28"/>
      <c r="L45" s="29"/>
      <c r="M45" s="28"/>
      <c r="N45" s="30"/>
      <c r="O45" s="30"/>
      <c r="P45" s="29">
        <v>1</v>
      </c>
      <c r="Q45" s="30"/>
      <c r="R45" s="29"/>
      <c r="S45" s="28"/>
      <c r="T45" s="30"/>
      <c r="U45" s="30"/>
      <c r="V45" s="29"/>
      <c r="W45" s="28"/>
      <c r="X45" s="30"/>
      <c r="Y45" s="30"/>
      <c r="Z45" s="29"/>
      <c r="AA45" s="28"/>
      <c r="AB45" s="58">
        <f t="shared" si="13"/>
        <v>1</v>
      </c>
      <c r="AC45" s="31">
        <f t="shared" si="14"/>
        <v>8.3333333333333321</v>
      </c>
      <c r="AD45" s="104">
        <v>1</v>
      </c>
      <c r="AE45" s="105"/>
      <c r="AF45" s="104">
        <v>1</v>
      </c>
      <c r="AG45" s="105"/>
      <c r="AH45" s="104">
        <v>1</v>
      </c>
      <c r="AI45" s="105"/>
      <c r="AJ45" s="58">
        <f t="shared" si="15"/>
        <v>3</v>
      </c>
      <c r="AK45" s="31">
        <f t="shared" si="16"/>
        <v>100</v>
      </c>
    </row>
    <row r="46" spans="1:37" x14ac:dyDescent="0.2">
      <c r="A46" s="172"/>
      <c r="B46" s="171" t="s">
        <v>41</v>
      </c>
      <c r="C46" s="15" t="s">
        <v>42</v>
      </c>
      <c r="D46" s="16">
        <v>1</v>
      </c>
      <c r="E46" s="15"/>
      <c r="F46" s="17">
        <v>1</v>
      </c>
      <c r="G46" s="17"/>
      <c r="H46" s="16"/>
      <c r="I46" s="15"/>
      <c r="J46" s="16">
        <v>1</v>
      </c>
      <c r="K46" s="15"/>
      <c r="L46" s="16">
        <v>1</v>
      </c>
      <c r="M46" s="15"/>
      <c r="N46" s="17">
        <v>1</v>
      </c>
      <c r="O46" s="17"/>
      <c r="P46" s="16"/>
      <c r="Q46" s="17"/>
      <c r="R46" s="16"/>
      <c r="S46" s="15"/>
      <c r="T46" s="17">
        <v>1</v>
      </c>
      <c r="U46" s="17"/>
      <c r="V46" s="16"/>
      <c r="W46" s="15"/>
      <c r="X46" s="17">
        <v>1</v>
      </c>
      <c r="Y46" s="17"/>
      <c r="Z46" s="16">
        <v>1</v>
      </c>
      <c r="AA46" s="15"/>
      <c r="AB46" s="126">
        <f t="shared" si="13"/>
        <v>8</v>
      </c>
      <c r="AC46" s="27">
        <f t="shared" si="14"/>
        <v>66.666666666666657</v>
      </c>
      <c r="AD46" s="106"/>
      <c r="AE46" s="107"/>
      <c r="AF46" s="106"/>
      <c r="AG46" s="107"/>
      <c r="AH46" s="106"/>
      <c r="AI46" s="107"/>
      <c r="AJ46" s="85">
        <f t="shared" si="15"/>
        <v>0</v>
      </c>
      <c r="AK46" s="27">
        <f t="shared" si="16"/>
        <v>0</v>
      </c>
    </row>
    <row r="47" spans="1:37" x14ac:dyDescent="0.2">
      <c r="A47" s="172"/>
      <c r="B47" s="172"/>
      <c r="C47" s="4" t="s">
        <v>43</v>
      </c>
      <c r="D47" s="20"/>
      <c r="E47" s="4"/>
      <c r="H47" s="20">
        <v>1</v>
      </c>
      <c r="I47" s="4"/>
      <c r="J47" s="20"/>
      <c r="K47" s="4"/>
      <c r="L47" s="20"/>
      <c r="M47" s="4"/>
      <c r="P47" s="20"/>
      <c r="R47" s="20">
        <v>1</v>
      </c>
      <c r="S47" s="4"/>
      <c r="V47" s="20"/>
      <c r="W47" s="4"/>
      <c r="Z47" s="20"/>
      <c r="AA47" s="4"/>
      <c r="AB47" s="126">
        <f t="shared" si="13"/>
        <v>2</v>
      </c>
      <c r="AC47" s="27">
        <f t="shared" si="14"/>
        <v>16.666666666666664</v>
      </c>
      <c r="AD47" s="106"/>
      <c r="AE47" s="107"/>
      <c r="AF47" s="106"/>
      <c r="AG47" s="107"/>
      <c r="AH47" s="106"/>
      <c r="AI47" s="107"/>
      <c r="AJ47" s="85">
        <f t="shared" si="15"/>
        <v>0</v>
      </c>
      <c r="AK47" s="27">
        <f t="shared" si="16"/>
        <v>0</v>
      </c>
    </row>
    <row r="48" spans="1:37" x14ac:dyDescent="0.2">
      <c r="A48" s="172"/>
      <c r="B48" s="172"/>
      <c r="C48" s="4" t="s">
        <v>40</v>
      </c>
      <c r="D48" s="20"/>
      <c r="E48" s="4"/>
      <c r="H48" s="20"/>
      <c r="I48" s="4"/>
      <c r="J48" s="20"/>
      <c r="K48" s="4"/>
      <c r="L48" s="20"/>
      <c r="M48" s="4"/>
      <c r="P48" s="20">
        <v>1</v>
      </c>
      <c r="R48" s="20"/>
      <c r="S48" s="4"/>
      <c r="V48" s="20">
        <v>1</v>
      </c>
      <c r="W48" s="4"/>
      <c r="Z48" s="20"/>
      <c r="AA48" s="4"/>
      <c r="AB48" s="126">
        <f t="shared" si="13"/>
        <v>2</v>
      </c>
      <c r="AC48" s="27">
        <f t="shared" si="14"/>
        <v>16.666666666666664</v>
      </c>
      <c r="AD48" s="106"/>
      <c r="AE48" s="107"/>
      <c r="AF48" s="106"/>
      <c r="AG48" s="107"/>
      <c r="AH48" s="106"/>
      <c r="AI48" s="107"/>
      <c r="AJ48" s="85">
        <f t="shared" si="15"/>
        <v>0</v>
      </c>
      <c r="AK48" s="27">
        <f t="shared" si="16"/>
        <v>0</v>
      </c>
    </row>
    <row r="49" spans="1:37" x14ac:dyDescent="0.2">
      <c r="A49" s="172"/>
      <c r="B49" s="173"/>
      <c r="C49" s="28" t="s">
        <v>44</v>
      </c>
      <c r="D49" s="29"/>
      <c r="E49" s="28"/>
      <c r="F49" s="30"/>
      <c r="G49" s="30"/>
      <c r="H49" s="29"/>
      <c r="I49" s="28"/>
      <c r="J49" s="29"/>
      <c r="K49" s="28"/>
      <c r="L49" s="29"/>
      <c r="M49" s="28"/>
      <c r="N49" s="30"/>
      <c r="O49" s="30"/>
      <c r="P49" s="29"/>
      <c r="Q49" s="30"/>
      <c r="R49" s="29"/>
      <c r="S49" s="28"/>
      <c r="T49" s="30"/>
      <c r="U49" s="30"/>
      <c r="V49" s="29"/>
      <c r="W49" s="28"/>
      <c r="X49" s="30"/>
      <c r="Y49" s="30"/>
      <c r="Z49" s="29"/>
      <c r="AA49" s="28"/>
      <c r="AB49" s="58">
        <f t="shared" si="13"/>
        <v>0</v>
      </c>
      <c r="AC49" s="31">
        <f t="shared" si="14"/>
        <v>0</v>
      </c>
      <c r="AD49" s="104">
        <v>1</v>
      </c>
      <c r="AE49" s="105"/>
      <c r="AF49" s="104">
        <v>1</v>
      </c>
      <c r="AG49" s="105"/>
      <c r="AH49" s="104">
        <v>1</v>
      </c>
      <c r="AI49" s="105"/>
      <c r="AJ49" s="58">
        <f t="shared" si="15"/>
        <v>3</v>
      </c>
      <c r="AK49" s="31">
        <f t="shared" si="16"/>
        <v>100</v>
      </c>
    </row>
    <row r="50" spans="1:37" x14ac:dyDescent="0.2">
      <c r="A50" s="172"/>
      <c r="B50" s="171" t="s">
        <v>45</v>
      </c>
      <c r="C50" s="15" t="s">
        <v>46</v>
      </c>
      <c r="D50" s="16">
        <v>1</v>
      </c>
      <c r="E50" s="15"/>
      <c r="F50" s="17">
        <v>1</v>
      </c>
      <c r="G50" s="17"/>
      <c r="H50" s="16"/>
      <c r="I50" s="15"/>
      <c r="J50" s="16">
        <v>1</v>
      </c>
      <c r="K50" s="15"/>
      <c r="L50" s="16">
        <v>1</v>
      </c>
      <c r="M50" s="15"/>
      <c r="N50" s="17">
        <v>1</v>
      </c>
      <c r="O50" s="17"/>
      <c r="P50" s="16">
        <v>1</v>
      </c>
      <c r="Q50" s="17"/>
      <c r="R50" s="16"/>
      <c r="S50" s="15"/>
      <c r="T50" s="17">
        <v>1</v>
      </c>
      <c r="U50" s="17"/>
      <c r="V50" s="16">
        <v>1</v>
      </c>
      <c r="W50" s="15"/>
      <c r="X50" s="17">
        <v>1</v>
      </c>
      <c r="Y50" s="17"/>
      <c r="Z50" s="16">
        <v>1</v>
      </c>
      <c r="AA50" s="15"/>
      <c r="AB50" s="126">
        <f t="shared" si="13"/>
        <v>10</v>
      </c>
      <c r="AC50" s="27">
        <f t="shared" si="14"/>
        <v>83.333333333333343</v>
      </c>
      <c r="AD50" s="106"/>
      <c r="AE50" s="107"/>
      <c r="AF50" s="106"/>
      <c r="AG50" s="107"/>
      <c r="AH50" s="106"/>
      <c r="AI50" s="107"/>
      <c r="AJ50" s="85">
        <f t="shared" si="15"/>
        <v>0</v>
      </c>
      <c r="AK50" s="27">
        <f t="shared" si="16"/>
        <v>0</v>
      </c>
    </row>
    <row r="51" spans="1:37" x14ac:dyDescent="0.2">
      <c r="A51" s="172"/>
      <c r="B51" s="172"/>
      <c r="C51" s="4" t="s">
        <v>47</v>
      </c>
      <c r="D51" s="20"/>
      <c r="E51" s="4"/>
      <c r="H51" s="20"/>
      <c r="I51" s="4"/>
      <c r="J51" s="20"/>
      <c r="K51" s="4"/>
      <c r="L51" s="20"/>
      <c r="M51" s="4"/>
      <c r="P51" s="20"/>
      <c r="R51" s="20"/>
      <c r="S51" s="4"/>
      <c r="V51" s="20"/>
      <c r="W51" s="4"/>
      <c r="Z51" s="20"/>
      <c r="AA51" s="4"/>
      <c r="AB51" s="126">
        <f t="shared" si="13"/>
        <v>0</v>
      </c>
      <c r="AC51" s="27">
        <f t="shared" si="14"/>
        <v>0</v>
      </c>
      <c r="AD51" s="106"/>
      <c r="AE51" s="107"/>
      <c r="AF51" s="106"/>
      <c r="AG51" s="107"/>
      <c r="AH51" s="106"/>
      <c r="AI51" s="107"/>
      <c r="AJ51" s="85">
        <f t="shared" si="15"/>
        <v>0</v>
      </c>
      <c r="AK51" s="27">
        <f t="shared" si="16"/>
        <v>0</v>
      </c>
    </row>
    <row r="52" spans="1:37" x14ac:dyDescent="0.2">
      <c r="A52" s="172"/>
      <c r="B52" s="172"/>
      <c r="C52" s="4" t="s">
        <v>48</v>
      </c>
      <c r="D52" s="20"/>
      <c r="E52" s="4"/>
      <c r="H52" s="20"/>
      <c r="I52" s="4"/>
      <c r="J52" s="20"/>
      <c r="K52" s="4"/>
      <c r="L52" s="20"/>
      <c r="M52" s="4"/>
      <c r="P52" s="20"/>
      <c r="R52" s="20"/>
      <c r="S52" s="4"/>
      <c r="V52" s="20"/>
      <c r="W52" s="4"/>
      <c r="Z52" s="20"/>
      <c r="AA52" s="4"/>
      <c r="AB52" s="126">
        <f t="shared" si="13"/>
        <v>0</v>
      </c>
      <c r="AC52" s="27">
        <f t="shared" si="14"/>
        <v>0</v>
      </c>
      <c r="AD52" s="106"/>
      <c r="AE52" s="107"/>
      <c r="AF52" s="106"/>
      <c r="AG52" s="107"/>
      <c r="AH52" s="106"/>
      <c r="AI52" s="107"/>
      <c r="AJ52" s="85">
        <f t="shared" si="15"/>
        <v>0</v>
      </c>
      <c r="AK52" s="27">
        <f t="shared" si="16"/>
        <v>0</v>
      </c>
    </row>
    <row r="53" spans="1:37" x14ac:dyDescent="0.2">
      <c r="A53" s="172"/>
      <c r="B53" s="172"/>
      <c r="C53" s="4" t="s">
        <v>49</v>
      </c>
      <c r="D53" s="20"/>
      <c r="E53" s="4"/>
      <c r="H53" s="20"/>
      <c r="I53" s="4"/>
      <c r="J53" s="20"/>
      <c r="K53" s="4"/>
      <c r="L53" s="20"/>
      <c r="M53" s="4"/>
      <c r="P53" s="20"/>
      <c r="R53" s="20"/>
      <c r="S53" s="4"/>
      <c r="V53" s="20"/>
      <c r="W53" s="4"/>
      <c r="Z53" s="20"/>
      <c r="AA53" s="4"/>
      <c r="AB53" s="126">
        <f t="shared" si="13"/>
        <v>0</v>
      </c>
      <c r="AC53" s="27">
        <f t="shared" si="14"/>
        <v>0</v>
      </c>
      <c r="AD53" s="106"/>
      <c r="AE53" s="107"/>
      <c r="AF53" s="106"/>
      <c r="AG53" s="107"/>
      <c r="AH53" s="106"/>
      <c r="AI53" s="107"/>
      <c r="AJ53" s="85">
        <f t="shared" si="15"/>
        <v>0</v>
      </c>
      <c r="AK53" s="27">
        <f t="shared" si="16"/>
        <v>0</v>
      </c>
    </row>
    <row r="54" spans="1:37" x14ac:dyDescent="0.2">
      <c r="A54" s="172"/>
      <c r="B54" s="172"/>
      <c r="C54" s="4" t="s">
        <v>50</v>
      </c>
      <c r="D54" s="20"/>
      <c r="E54" s="4"/>
      <c r="H54" s="20"/>
      <c r="I54" s="4"/>
      <c r="J54" s="20"/>
      <c r="K54" s="4"/>
      <c r="L54" s="20"/>
      <c r="M54" s="4"/>
      <c r="P54" s="20"/>
      <c r="R54" s="20"/>
      <c r="S54" s="4"/>
      <c r="V54" s="20"/>
      <c r="W54" s="4"/>
      <c r="Z54" s="20"/>
      <c r="AA54" s="4"/>
      <c r="AB54" s="126">
        <f t="shared" si="13"/>
        <v>0</v>
      </c>
      <c r="AC54" s="27">
        <f t="shared" si="14"/>
        <v>0</v>
      </c>
      <c r="AD54" s="106"/>
      <c r="AE54" s="107"/>
      <c r="AF54" s="106"/>
      <c r="AG54" s="107"/>
      <c r="AH54" s="106"/>
      <c r="AI54" s="107"/>
      <c r="AJ54" s="85">
        <f t="shared" si="15"/>
        <v>0</v>
      </c>
      <c r="AK54" s="27">
        <f t="shared" si="16"/>
        <v>0</v>
      </c>
    </row>
    <row r="55" spans="1:37" x14ac:dyDescent="0.2">
      <c r="A55" s="172"/>
      <c r="B55" s="172"/>
      <c r="C55" s="4" t="s">
        <v>51</v>
      </c>
      <c r="D55" s="20"/>
      <c r="E55" s="4"/>
      <c r="H55" s="20">
        <v>1</v>
      </c>
      <c r="I55" s="4"/>
      <c r="J55" s="20"/>
      <c r="K55" s="4"/>
      <c r="L55" s="20"/>
      <c r="M55" s="4"/>
      <c r="P55" s="20"/>
      <c r="R55" s="20">
        <v>1</v>
      </c>
      <c r="S55" s="4"/>
      <c r="V55" s="20"/>
      <c r="W55" s="4"/>
      <c r="Z55" s="20"/>
      <c r="AA55" s="4"/>
      <c r="AB55" s="126">
        <f t="shared" si="13"/>
        <v>2</v>
      </c>
      <c r="AC55" s="27">
        <f t="shared" si="14"/>
        <v>16.666666666666664</v>
      </c>
      <c r="AD55" s="106"/>
      <c r="AE55" s="107"/>
      <c r="AF55" s="106"/>
      <c r="AG55" s="107"/>
      <c r="AH55" s="106"/>
      <c r="AI55" s="107"/>
      <c r="AJ55" s="85">
        <f t="shared" si="15"/>
        <v>0</v>
      </c>
      <c r="AK55" s="27">
        <f t="shared" si="16"/>
        <v>0</v>
      </c>
    </row>
    <row r="56" spans="1:37" x14ac:dyDescent="0.2">
      <c r="A56" s="172"/>
      <c r="B56" s="172"/>
      <c r="C56" s="4" t="s">
        <v>52</v>
      </c>
      <c r="D56" s="20"/>
      <c r="E56" s="4"/>
      <c r="H56" s="20"/>
      <c r="I56" s="4"/>
      <c r="J56" s="20"/>
      <c r="K56" s="4"/>
      <c r="L56" s="20"/>
      <c r="M56" s="4"/>
      <c r="P56" s="20"/>
      <c r="R56" s="20"/>
      <c r="S56" s="4"/>
      <c r="V56" s="20"/>
      <c r="W56" s="4"/>
      <c r="Z56" s="20"/>
      <c r="AA56" s="4"/>
      <c r="AB56" s="126">
        <f t="shared" si="13"/>
        <v>0</v>
      </c>
      <c r="AC56" s="27">
        <f t="shared" si="14"/>
        <v>0</v>
      </c>
      <c r="AD56" s="106"/>
      <c r="AE56" s="107"/>
      <c r="AF56" s="106"/>
      <c r="AG56" s="107"/>
      <c r="AH56" s="106"/>
      <c r="AI56" s="107"/>
      <c r="AJ56" s="85">
        <f t="shared" si="15"/>
        <v>0</v>
      </c>
      <c r="AK56" s="27">
        <f t="shared" si="16"/>
        <v>0</v>
      </c>
    </row>
    <row r="57" spans="1:37" x14ac:dyDescent="0.2">
      <c r="A57" s="172"/>
      <c r="B57" s="172"/>
      <c r="C57" s="4" t="s">
        <v>53</v>
      </c>
      <c r="D57" s="20"/>
      <c r="E57" s="4"/>
      <c r="H57" s="20"/>
      <c r="I57" s="4"/>
      <c r="J57" s="20"/>
      <c r="K57" s="4"/>
      <c r="L57" s="20"/>
      <c r="M57" s="4"/>
      <c r="P57" s="20"/>
      <c r="R57" s="20"/>
      <c r="S57" s="4"/>
      <c r="V57" s="20"/>
      <c r="W57" s="4"/>
      <c r="Z57" s="20"/>
      <c r="AA57" s="4"/>
      <c r="AB57" s="126">
        <f t="shared" si="13"/>
        <v>0</v>
      </c>
      <c r="AC57" s="27">
        <f t="shared" si="14"/>
        <v>0</v>
      </c>
      <c r="AD57" s="106"/>
      <c r="AE57" s="107"/>
      <c r="AF57" s="106"/>
      <c r="AG57" s="107"/>
      <c r="AH57" s="106"/>
      <c r="AI57" s="107"/>
      <c r="AJ57" s="85">
        <f t="shared" si="15"/>
        <v>0</v>
      </c>
      <c r="AK57" s="27">
        <f t="shared" si="16"/>
        <v>0</v>
      </c>
    </row>
    <row r="58" spans="1:37" x14ac:dyDescent="0.2">
      <c r="A58" s="172"/>
      <c r="B58" s="172"/>
      <c r="C58" s="4" t="s">
        <v>54</v>
      </c>
      <c r="D58" s="20"/>
      <c r="E58" s="4"/>
      <c r="H58" s="20"/>
      <c r="I58" s="4"/>
      <c r="J58" s="20"/>
      <c r="K58" s="4"/>
      <c r="L58" s="20"/>
      <c r="M58" s="4"/>
      <c r="P58" s="20"/>
      <c r="R58" s="20"/>
      <c r="S58" s="4"/>
      <c r="V58" s="20"/>
      <c r="W58" s="4"/>
      <c r="Z58" s="20"/>
      <c r="AA58" s="4"/>
      <c r="AB58" s="126">
        <f t="shared" si="13"/>
        <v>0</v>
      </c>
      <c r="AC58" s="27">
        <f t="shared" si="14"/>
        <v>0</v>
      </c>
      <c r="AD58" s="106"/>
      <c r="AE58" s="107"/>
      <c r="AF58" s="106"/>
      <c r="AG58" s="107"/>
      <c r="AH58" s="106"/>
      <c r="AI58" s="107"/>
      <c r="AJ58" s="85">
        <f t="shared" si="15"/>
        <v>0</v>
      </c>
      <c r="AK58" s="27">
        <f t="shared" si="16"/>
        <v>0</v>
      </c>
    </row>
    <row r="59" spans="1:37" x14ac:dyDescent="0.2">
      <c r="A59" s="172"/>
      <c r="B59" s="172"/>
      <c r="C59" s="4" t="s">
        <v>55</v>
      </c>
      <c r="D59" s="20"/>
      <c r="E59" s="4"/>
      <c r="H59" s="20"/>
      <c r="I59" s="4"/>
      <c r="J59" s="20"/>
      <c r="K59" s="4"/>
      <c r="L59" s="20"/>
      <c r="M59" s="4"/>
      <c r="P59" s="20"/>
      <c r="R59" s="20"/>
      <c r="S59" s="4"/>
      <c r="V59" s="20"/>
      <c r="W59" s="4"/>
      <c r="Z59" s="20"/>
      <c r="AA59" s="4"/>
      <c r="AB59" s="126">
        <f t="shared" si="13"/>
        <v>0</v>
      </c>
      <c r="AC59" s="27">
        <f t="shared" si="14"/>
        <v>0</v>
      </c>
      <c r="AD59" s="106"/>
      <c r="AE59" s="107"/>
      <c r="AF59" s="106"/>
      <c r="AG59" s="107"/>
      <c r="AH59" s="106"/>
      <c r="AI59" s="107"/>
      <c r="AJ59" s="85">
        <f t="shared" si="15"/>
        <v>0</v>
      </c>
      <c r="AK59" s="27">
        <f t="shared" si="16"/>
        <v>0</v>
      </c>
    </row>
    <row r="60" spans="1:37" x14ac:dyDescent="0.2">
      <c r="A60" s="172"/>
      <c r="B60" s="172"/>
      <c r="C60" s="4" t="s">
        <v>56</v>
      </c>
      <c r="D60" s="20"/>
      <c r="E60" s="4"/>
      <c r="H60" s="20"/>
      <c r="I60" s="4"/>
      <c r="J60" s="20"/>
      <c r="K60" s="4"/>
      <c r="L60" s="20"/>
      <c r="M60" s="4"/>
      <c r="P60" s="20"/>
      <c r="R60" s="20"/>
      <c r="S60" s="4"/>
      <c r="V60" s="20"/>
      <c r="W60" s="4"/>
      <c r="Z60" s="20"/>
      <c r="AA60" s="4"/>
      <c r="AB60" s="126">
        <f t="shared" si="13"/>
        <v>0</v>
      </c>
      <c r="AC60" s="27">
        <f t="shared" si="14"/>
        <v>0</v>
      </c>
      <c r="AD60" s="106"/>
      <c r="AE60" s="107"/>
      <c r="AF60" s="106"/>
      <c r="AG60" s="107"/>
      <c r="AH60" s="106"/>
      <c r="AI60" s="107"/>
      <c r="AJ60" s="85">
        <f t="shared" si="15"/>
        <v>0</v>
      </c>
      <c r="AK60" s="27">
        <f t="shared" si="16"/>
        <v>0</v>
      </c>
    </row>
    <row r="61" spans="1:37" ht="17" x14ac:dyDescent="0.2">
      <c r="A61" s="172"/>
      <c r="B61" s="172"/>
      <c r="C61" s="113" t="s">
        <v>157</v>
      </c>
      <c r="D61" s="20"/>
      <c r="E61" s="4"/>
      <c r="H61" s="20"/>
      <c r="I61" s="4"/>
      <c r="J61" s="20"/>
      <c r="K61" s="4"/>
      <c r="L61" s="20"/>
      <c r="M61" s="4"/>
      <c r="P61" s="20"/>
      <c r="R61" s="20"/>
      <c r="S61" s="4"/>
      <c r="V61" s="20"/>
      <c r="W61" s="4"/>
      <c r="Z61" s="20"/>
      <c r="AA61" s="4"/>
      <c r="AB61" s="126">
        <f t="shared" si="13"/>
        <v>0</v>
      </c>
      <c r="AC61" s="27">
        <f t="shared" si="14"/>
        <v>0</v>
      </c>
      <c r="AD61" s="106">
        <v>1</v>
      </c>
      <c r="AE61" s="107"/>
      <c r="AF61" s="106">
        <v>1</v>
      </c>
      <c r="AG61" s="107"/>
      <c r="AH61" s="106">
        <v>1</v>
      </c>
      <c r="AI61" s="107"/>
      <c r="AJ61" s="85">
        <f t="shared" si="15"/>
        <v>3</v>
      </c>
      <c r="AK61" s="27">
        <f t="shared" si="16"/>
        <v>100</v>
      </c>
    </row>
    <row r="62" spans="1:37" x14ac:dyDescent="0.2">
      <c r="A62" s="172"/>
      <c r="B62" s="173"/>
      <c r="C62" s="28" t="s">
        <v>16</v>
      </c>
      <c r="D62" s="29"/>
      <c r="E62" s="28"/>
      <c r="F62" s="30"/>
      <c r="G62" s="30"/>
      <c r="H62" s="29"/>
      <c r="I62" s="28"/>
      <c r="J62" s="29"/>
      <c r="K62" s="28"/>
      <c r="L62" s="29"/>
      <c r="M62" s="28"/>
      <c r="N62" s="30"/>
      <c r="O62" s="30"/>
      <c r="P62" s="29"/>
      <c r="Q62" s="30"/>
      <c r="R62" s="29"/>
      <c r="S62" s="28"/>
      <c r="T62" s="30"/>
      <c r="U62" s="30"/>
      <c r="V62" s="29"/>
      <c r="W62" s="28"/>
      <c r="X62" s="30"/>
      <c r="Y62" s="30"/>
      <c r="Z62" s="29"/>
      <c r="AA62" s="28"/>
      <c r="AB62" s="58">
        <f t="shared" si="13"/>
        <v>0</v>
      </c>
      <c r="AC62" s="31">
        <f t="shared" si="14"/>
        <v>0</v>
      </c>
      <c r="AD62" s="104"/>
      <c r="AE62" s="105"/>
      <c r="AF62" s="104"/>
      <c r="AG62" s="105"/>
      <c r="AH62" s="104"/>
      <c r="AI62" s="105"/>
      <c r="AJ62" s="58">
        <f t="shared" si="15"/>
        <v>0</v>
      </c>
      <c r="AK62" s="31">
        <f t="shared" si="16"/>
        <v>0</v>
      </c>
    </row>
    <row r="63" spans="1:37" x14ac:dyDescent="0.2">
      <c r="A63" s="172"/>
      <c r="B63" s="171" t="s">
        <v>57</v>
      </c>
      <c r="C63" s="15" t="s">
        <v>58</v>
      </c>
      <c r="D63" s="16"/>
      <c r="E63" s="15"/>
      <c r="F63" s="17"/>
      <c r="G63" s="17"/>
      <c r="H63" s="16"/>
      <c r="I63" s="15"/>
      <c r="J63" s="16"/>
      <c r="K63" s="15"/>
      <c r="L63" s="16"/>
      <c r="M63" s="15"/>
      <c r="N63" s="17"/>
      <c r="O63" s="17"/>
      <c r="P63" s="16"/>
      <c r="Q63" s="17"/>
      <c r="R63" s="16"/>
      <c r="S63" s="15"/>
      <c r="T63" s="17"/>
      <c r="U63" s="17"/>
      <c r="V63" s="16">
        <v>1</v>
      </c>
      <c r="W63" s="15"/>
      <c r="X63" s="17"/>
      <c r="Y63" s="17"/>
      <c r="Z63" s="16"/>
      <c r="AA63" s="15"/>
      <c r="AB63" s="126">
        <f t="shared" si="13"/>
        <v>1</v>
      </c>
      <c r="AC63" s="27">
        <f t="shared" si="14"/>
        <v>8.3333333333333321</v>
      </c>
      <c r="AD63" s="106"/>
      <c r="AE63" s="107"/>
      <c r="AF63" s="106"/>
      <c r="AG63" s="107"/>
      <c r="AH63" s="106"/>
      <c r="AI63" s="107"/>
      <c r="AJ63" s="85">
        <f t="shared" si="15"/>
        <v>0</v>
      </c>
      <c r="AK63" s="27">
        <f t="shared" si="16"/>
        <v>0</v>
      </c>
    </row>
    <row r="64" spans="1:37" x14ac:dyDescent="0.2">
      <c r="A64" s="172"/>
      <c r="B64" s="172"/>
      <c r="C64" s="4" t="s">
        <v>59</v>
      </c>
      <c r="D64" s="20">
        <v>1</v>
      </c>
      <c r="E64" s="4"/>
      <c r="F64">
        <v>1</v>
      </c>
      <c r="H64" s="20"/>
      <c r="I64" s="4"/>
      <c r="J64" s="20">
        <v>1</v>
      </c>
      <c r="K64" s="4"/>
      <c r="L64" s="20">
        <v>1</v>
      </c>
      <c r="M64" s="4"/>
      <c r="N64">
        <v>1</v>
      </c>
      <c r="P64" s="20">
        <v>1</v>
      </c>
      <c r="R64" s="20"/>
      <c r="S64" s="4"/>
      <c r="V64" s="20"/>
      <c r="W64" s="4"/>
      <c r="Z64" s="20"/>
      <c r="AA64" s="4"/>
      <c r="AB64" s="126">
        <f t="shared" si="13"/>
        <v>6</v>
      </c>
      <c r="AC64" s="27">
        <f t="shared" si="14"/>
        <v>50</v>
      </c>
      <c r="AD64" s="106"/>
      <c r="AE64" s="107"/>
      <c r="AF64" s="106"/>
      <c r="AG64" s="107"/>
      <c r="AH64" s="106"/>
      <c r="AI64" s="107"/>
      <c r="AJ64" s="85">
        <f t="shared" si="15"/>
        <v>0</v>
      </c>
      <c r="AK64" s="27">
        <f t="shared" si="16"/>
        <v>0</v>
      </c>
    </row>
    <row r="65" spans="1:37" x14ac:dyDescent="0.2">
      <c r="A65" s="172"/>
      <c r="B65" s="172"/>
      <c r="C65" s="4" t="s">
        <v>60</v>
      </c>
      <c r="D65" s="20"/>
      <c r="E65" s="4"/>
      <c r="H65" s="20"/>
      <c r="I65" s="4"/>
      <c r="J65" s="20"/>
      <c r="K65" s="4"/>
      <c r="L65" s="20"/>
      <c r="M65" s="4"/>
      <c r="P65" s="20"/>
      <c r="R65" s="20"/>
      <c r="S65" s="4"/>
      <c r="V65" s="20"/>
      <c r="W65" s="4"/>
      <c r="Z65" s="20"/>
      <c r="AA65" s="4"/>
      <c r="AB65" s="126">
        <f t="shared" si="13"/>
        <v>0</v>
      </c>
      <c r="AC65" s="27">
        <f t="shared" si="14"/>
        <v>0</v>
      </c>
      <c r="AD65" s="106"/>
      <c r="AE65" s="107"/>
      <c r="AF65" s="106"/>
      <c r="AG65" s="107"/>
      <c r="AH65" s="106"/>
      <c r="AI65" s="107"/>
      <c r="AJ65" s="85">
        <f t="shared" si="15"/>
        <v>0</v>
      </c>
      <c r="AK65" s="27">
        <f t="shared" si="16"/>
        <v>0</v>
      </c>
    </row>
    <row r="66" spans="1:37" x14ac:dyDescent="0.2">
      <c r="A66" s="172"/>
      <c r="B66" s="172"/>
      <c r="C66" s="4" t="s">
        <v>61</v>
      </c>
      <c r="D66" s="20"/>
      <c r="E66" s="4"/>
      <c r="H66" s="20"/>
      <c r="I66" s="4"/>
      <c r="J66" s="20"/>
      <c r="K66" s="4"/>
      <c r="L66" s="20"/>
      <c r="M66" s="4"/>
      <c r="P66" s="20"/>
      <c r="R66" s="20"/>
      <c r="S66" s="4"/>
      <c r="V66" s="20"/>
      <c r="W66" s="4"/>
      <c r="Z66" s="20"/>
      <c r="AA66" s="4"/>
      <c r="AB66" s="126">
        <f t="shared" si="13"/>
        <v>0</v>
      </c>
      <c r="AC66" s="27">
        <f t="shared" si="14"/>
        <v>0</v>
      </c>
      <c r="AD66" s="106"/>
      <c r="AE66" s="107"/>
      <c r="AF66" s="106"/>
      <c r="AG66" s="107"/>
      <c r="AH66" s="106"/>
      <c r="AI66" s="107"/>
      <c r="AJ66" s="85">
        <f t="shared" si="15"/>
        <v>0</v>
      </c>
      <c r="AK66" s="27">
        <f t="shared" si="16"/>
        <v>0</v>
      </c>
    </row>
    <row r="67" spans="1:37" x14ac:dyDescent="0.2">
      <c r="A67" s="172"/>
      <c r="B67" s="172"/>
      <c r="C67" s="4" t="s">
        <v>62</v>
      </c>
      <c r="D67" s="20"/>
      <c r="E67" s="4"/>
      <c r="H67" s="20"/>
      <c r="I67" s="4"/>
      <c r="J67" s="20"/>
      <c r="K67" s="4"/>
      <c r="L67" s="20"/>
      <c r="M67" s="4"/>
      <c r="P67" s="20"/>
      <c r="R67" s="20"/>
      <c r="S67" s="4"/>
      <c r="V67" s="20"/>
      <c r="W67" s="4"/>
      <c r="Z67" s="20"/>
      <c r="AA67" s="4"/>
      <c r="AB67" s="126">
        <f t="shared" si="13"/>
        <v>0</v>
      </c>
      <c r="AC67" s="27">
        <f t="shared" si="14"/>
        <v>0</v>
      </c>
      <c r="AD67" s="106"/>
      <c r="AE67" s="107"/>
      <c r="AF67" s="106"/>
      <c r="AG67" s="107"/>
      <c r="AH67" s="106"/>
      <c r="AI67" s="107"/>
      <c r="AJ67" s="85">
        <f t="shared" si="15"/>
        <v>0</v>
      </c>
      <c r="AK67" s="27">
        <f t="shared" si="16"/>
        <v>0</v>
      </c>
    </row>
    <row r="68" spans="1:37" x14ac:dyDescent="0.2">
      <c r="A68" s="172"/>
      <c r="B68" s="172"/>
      <c r="C68" s="4" t="s">
        <v>158</v>
      </c>
      <c r="D68" s="20"/>
      <c r="E68" s="4"/>
      <c r="H68" s="20"/>
      <c r="I68" s="4"/>
      <c r="J68" s="20"/>
      <c r="K68" s="4"/>
      <c r="L68" s="20"/>
      <c r="M68" s="4"/>
      <c r="P68" s="20"/>
      <c r="R68" s="20"/>
      <c r="S68" s="4"/>
      <c r="V68" s="20"/>
      <c r="W68" s="4"/>
      <c r="Z68" s="20"/>
      <c r="AA68" s="4"/>
      <c r="AB68" s="126">
        <f t="shared" si="13"/>
        <v>0</v>
      </c>
      <c r="AC68" s="27">
        <f t="shared" si="14"/>
        <v>0</v>
      </c>
      <c r="AD68" s="106">
        <v>1</v>
      </c>
      <c r="AE68" s="107"/>
      <c r="AF68" s="106">
        <v>1</v>
      </c>
      <c r="AG68" s="107"/>
      <c r="AH68" s="106">
        <v>1</v>
      </c>
      <c r="AI68" s="107"/>
      <c r="AJ68" s="85">
        <f t="shared" si="15"/>
        <v>3</v>
      </c>
      <c r="AK68" s="27">
        <f t="shared" si="16"/>
        <v>100</v>
      </c>
    </row>
    <row r="69" spans="1:37" x14ac:dyDescent="0.2">
      <c r="A69" s="172"/>
      <c r="B69" s="172"/>
      <c r="C69" s="4" t="s">
        <v>63</v>
      </c>
      <c r="D69" s="20"/>
      <c r="E69" s="4"/>
      <c r="H69" s="20"/>
      <c r="I69" s="4"/>
      <c r="J69" s="20"/>
      <c r="K69" s="4"/>
      <c r="L69" s="20"/>
      <c r="M69" s="4"/>
      <c r="P69" s="20"/>
      <c r="R69" s="20"/>
      <c r="S69" s="4"/>
      <c r="V69" s="20"/>
      <c r="W69" s="4"/>
      <c r="Z69" s="20"/>
      <c r="AA69" s="4"/>
      <c r="AB69" s="126">
        <f t="shared" si="13"/>
        <v>0</v>
      </c>
      <c r="AC69" s="27">
        <f t="shared" si="14"/>
        <v>0</v>
      </c>
      <c r="AD69" s="106"/>
      <c r="AE69" s="107"/>
      <c r="AF69" s="106"/>
      <c r="AG69" s="107"/>
      <c r="AH69" s="106"/>
      <c r="AI69" s="107"/>
      <c r="AJ69" s="85">
        <f t="shared" si="15"/>
        <v>0</v>
      </c>
      <c r="AK69" s="27">
        <f t="shared" si="16"/>
        <v>0</v>
      </c>
    </row>
    <row r="70" spans="1:37" x14ac:dyDescent="0.2">
      <c r="A70" s="172"/>
      <c r="B70" s="172"/>
      <c r="C70" s="4" t="s">
        <v>64</v>
      </c>
      <c r="D70" s="20"/>
      <c r="E70" s="4"/>
      <c r="H70" s="20"/>
      <c r="I70" s="4"/>
      <c r="J70" s="20"/>
      <c r="K70" s="4"/>
      <c r="L70" s="20"/>
      <c r="M70" s="4"/>
      <c r="P70" s="20"/>
      <c r="R70" s="20"/>
      <c r="S70" s="4"/>
      <c r="V70" s="20"/>
      <c r="W70" s="4"/>
      <c r="Z70" s="20"/>
      <c r="AA70" s="4"/>
      <c r="AB70" s="126">
        <f t="shared" si="13"/>
        <v>0</v>
      </c>
      <c r="AC70" s="27">
        <f t="shared" si="14"/>
        <v>0</v>
      </c>
      <c r="AD70" s="106"/>
      <c r="AE70" s="107"/>
      <c r="AF70" s="106"/>
      <c r="AG70" s="107"/>
      <c r="AH70" s="106"/>
      <c r="AI70" s="107"/>
      <c r="AJ70" s="85">
        <f t="shared" si="15"/>
        <v>0</v>
      </c>
      <c r="AK70" s="27">
        <f t="shared" si="16"/>
        <v>0</v>
      </c>
    </row>
    <row r="71" spans="1:37" x14ac:dyDescent="0.2">
      <c r="A71" s="172"/>
      <c r="B71" s="172"/>
      <c r="C71" s="4" t="s">
        <v>65</v>
      </c>
      <c r="D71" s="20"/>
      <c r="E71" s="4"/>
      <c r="H71" s="20"/>
      <c r="I71" s="4"/>
      <c r="J71" s="20"/>
      <c r="K71" s="4"/>
      <c r="L71" s="20"/>
      <c r="M71" s="4"/>
      <c r="P71" s="20"/>
      <c r="R71" s="20"/>
      <c r="S71" s="4"/>
      <c r="V71" s="20"/>
      <c r="W71" s="4"/>
      <c r="Z71" s="20"/>
      <c r="AA71" s="4"/>
      <c r="AB71" s="126">
        <f t="shared" si="13"/>
        <v>0</v>
      </c>
      <c r="AC71" s="27">
        <f t="shared" si="14"/>
        <v>0</v>
      </c>
      <c r="AD71" s="106"/>
      <c r="AE71" s="107"/>
      <c r="AF71" s="106"/>
      <c r="AG71" s="107"/>
      <c r="AH71" s="106"/>
      <c r="AI71" s="107"/>
      <c r="AJ71" s="85">
        <f t="shared" si="15"/>
        <v>0</v>
      </c>
      <c r="AK71" s="27">
        <f t="shared" si="16"/>
        <v>0</v>
      </c>
    </row>
    <row r="72" spans="1:37" x14ac:dyDescent="0.2">
      <c r="A72" s="172"/>
      <c r="B72" s="172"/>
      <c r="C72" s="4" t="s">
        <v>146</v>
      </c>
      <c r="D72" s="20"/>
      <c r="E72" s="4"/>
      <c r="H72" s="20"/>
      <c r="I72" s="4"/>
      <c r="J72" s="20"/>
      <c r="K72" s="4"/>
      <c r="L72" s="20"/>
      <c r="M72" s="4"/>
      <c r="P72" s="20"/>
      <c r="R72" s="20"/>
      <c r="S72" s="4"/>
      <c r="V72" s="20"/>
      <c r="W72" s="4"/>
      <c r="Z72" s="20">
        <v>1</v>
      </c>
      <c r="AA72" s="4"/>
      <c r="AB72" s="126">
        <f t="shared" si="13"/>
        <v>1</v>
      </c>
      <c r="AC72" s="27">
        <f t="shared" ref="AC72:AC105" si="17">AB72/$AB$36*100</f>
        <v>8.3333333333333321</v>
      </c>
      <c r="AD72" s="106"/>
      <c r="AE72" s="107"/>
      <c r="AF72" s="106"/>
      <c r="AG72" s="107"/>
      <c r="AH72" s="106"/>
      <c r="AI72" s="107"/>
      <c r="AJ72" s="85">
        <f t="shared" si="15"/>
        <v>0</v>
      </c>
      <c r="AK72" s="27">
        <f t="shared" si="16"/>
        <v>0</v>
      </c>
    </row>
    <row r="73" spans="1:37" x14ac:dyDescent="0.2">
      <c r="A73" s="172"/>
      <c r="B73" s="172"/>
      <c r="C73" s="4" t="s">
        <v>66</v>
      </c>
      <c r="D73" s="20"/>
      <c r="E73" s="4"/>
      <c r="H73" s="20"/>
      <c r="I73" s="4"/>
      <c r="J73" s="20"/>
      <c r="K73" s="4"/>
      <c r="L73" s="20"/>
      <c r="M73" s="4"/>
      <c r="P73" s="20"/>
      <c r="R73" s="20"/>
      <c r="S73" s="4"/>
      <c r="V73" s="20"/>
      <c r="W73" s="4"/>
      <c r="Z73" s="20"/>
      <c r="AA73" s="4"/>
      <c r="AB73" s="126">
        <f t="shared" si="13"/>
        <v>0</v>
      </c>
      <c r="AC73" s="27">
        <f t="shared" si="17"/>
        <v>0</v>
      </c>
      <c r="AD73" s="106"/>
      <c r="AE73" s="107"/>
      <c r="AF73" s="106"/>
      <c r="AG73" s="107"/>
      <c r="AH73" s="106"/>
      <c r="AI73" s="107"/>
      <c r="AJ73" s="85">
        <f t="shared" si="15"/>
        <v>0</v>
      </c>
      <c r="AK73" s="27">
        <f t="shared" si="16"/>
        <v>0</v>
      </c>
    </row>
    <row r="74" spans="1:37" x14ac:dyDescent="0.2">
      <c r="A74" s="172"/>
      <c r="B74" s="172"/>
      <c r="C74" s="4" t="s">
        <v>67</v>
      </c>
      <c r="D74" s="20"/>
      <c r="E74" s="4"/>
      <c r="H74" s="20"/>
      <c r="I74" s="4"/>
      <c r="J74" s="20"/>
      <c r="K74" s="4"/>
      <c r="L74" s="20"/>
      <c r="M74" s="4"/>
      <c r="P74" s="20"/>
      <c r="R74" s="20"/>
      <c r="S74" s="4"/>
      <c r="V74" s="20"/>
      <c r="W74" s="4"/>
      <c r="Z74" s="20"/>
      <c r="AA74" s="4"/>
      <c r="AB74" s="126">
        <f t="shared" si="13"/>
        <v>0</v>
      </c>
      <c r="AC74" s="27">
        <f t="shared" si="17"/>
        <v>0</v>
      </c>
      <c r="AD74" s="106"/>
      <c r="AE74" s="107"/>
      <c r="AF74" s="106"/>
      <c r="AG74" s="107"/>
      <c r="AH74" s="106"/>
      <c r="AI74" s="107"/>
      <c r="AJ74" s="85">
        <f t="shared" si="15"/>
        <v>0</v>
      </c>
      <c r="AK74" s="27">
        <f t="shared" si="16"/>
        <v>0</v>
      </c>
    </row>
    <row r="75" spans="1:37" x14ac:dyDescent="0.2">
      <c r="A75" s="172"/>
      <c r="B75" s="172"/>
      <c r="C75" s="4" t="s">
        <v>68</v>
      </c>
      <c r="D75" s="20"/>
      <c r="E75" s="4"/>
      <c r="H75" s="20"/>
      <c r="I75" s="4"/>
      <c r="J75" s="20"/>
      <c r="K75" s="4"/>
      <c r="L75" s="20"/>
      <c r="M75" s="4"/>
      <c r="P75" s="20"/>
      <c r="R75" s="20"/>
      <c r="S75" s="4"/>
      <c r="V75" s="20"/>
      <c r="W75" s="4"/>
      <c r="Z75" s="20"/>
      <c r="AA75" s="4"/>
      <c r="AB75" s="126">
        <f t="shared" si="13"/>
        <v>0</v>
      </c>
      <c r="AC75" s="27">
        <f t="shared" si="17"/>
        <v>0</v>
      </c>
      <c r="AD75" s="106"/>
      <c r="AE75" s="107"/>
      <c r="AF75" s="106"/>
      <c r="AG75" s="107"/>
      <c r="AH75" s="106"/>
      <c r="AI75" s="107"/>
      <c r="AJ75" s="85">
        <f t="shared" si="15"/>
        <v>0</v>
      </c>
      <c r="AK75" s="27">
        <f t="shared" si="16"/>
        <v>0</v>
      </c>
    </row>
    <row r="76" spans="1:37" x14ac:dyDescent="0.2">
      <c r="A76" s="172"/>
      <c r="B76" s="172"/>
      <c r="C76" s="4" t="s">
        <v>69</v>
      </c>
      <c r="D76" s="20"/>
      <c r="E76" s="4"/>
      <c r="H76" s="20"/>
      <c r="I76" s="4"/>
      <c r="J76" s="20"/>
      <c r="K76" s="4"/>
      <c r="L76" s="20"/>
      <c r="M76" s="4"/>
      <c r="P76" s="20"/>
      <c r="R76" s="20">
        <v>1</v>
      </c>
      <c r="S76" s="4"/>
      <c r="V76" s="20"/>
      <c r="W76" s="4"/>
      <c r="Z76" s="20"/>
      <c r="AA76" s="4"/>
      <c r="AB76" s="126">
        <f t="shared" si="13"/>
        <v>1</v>
      </c>
      <c r="AC76" s="27">
        <f t="shared" si="17"/>
        <v>8.3333333333333321</v>
      </c>
      <c r="AD76" s="106"/>
      <c r="AE76" s="107"/>
      <c r="AF76" s="106"/>
      <c r="AG76" s="107"/>
      <c r="AH76" s="106"/>
      <c r="AI76" s="107"/>
      <c r="AJ76" s="85">
        <f t="shared" si="15"/>
        <v>0</v>
      </c>
      <c r="AK76" s="27">
        <f t="shared" si="16"/>
        <v>0</v>
      </c>
    </row>
    <row r="77" spans="1:37" x14ac:dyDescent="0.2">
      <c r="A77" s="172"/>
      <c r="B77" s="172"/>
      <c r="C77" s="4" t="s">
        <v>70</v>
      </c>
      <c r="D77" s="20"/>
      <c r="E77" s="4"/>
      <c r="H77" s="20"/>
      <c r="I77" s="4"/>
      <c r="J77" s="20"/>
      <c r="K77" s="4"/>
      <c r="L77" s="20"/>
      <c r="M77" s="4"/>
      <c r="P77" s="20"/>
      <c r="R77" s="20">
        <v>1</v>
      </c>
      <c r="S77" s="4"/>
      <c r="V77" s="20"/>
      <c r="W77" s="4"/>
      <c r="Z77" s="20"/>
      <c r="AA77" s="4"/>
      <c r="AB77" s="126">
        <f t="shared" si="13"/>
        <v>1</v>
      </c>
      <c r="AC77" s="27">
        <f t="shared" si="17"/>
        <v>8.3333333333333321</v>
      </c>
      <c r="AD77" s="106"/>
      <c r="AE77" s="107"/>
      <c r="AF77" s="106"/>
      <c r="AG77" s="107"/>
      <c r="AH77" s="106"/>
      <c r="AI77" s="107"/>
      <c r="AJ77" s="85">
        <f t="shared" si="15"/>
        <v>0</v>
      </c>
      <c r="AK77" s="27">
        <f t="shared" si="16"/>
        <v>0</v>
      </c>
    </row>
    <row r="78" spans="1:37" x14ac:dyDescent="0.2">
      <c r="A78" s="172"/>
      <c r="B78" s="172"/>
      <c r="C78" s="59" t="s">
        <v>71</v>
      </c>
      <c r="D78" s="20"/>
      <c r="E78" s="4"/>
      <c r="H78" s="20"/>
      <c r="I78" s="4"/>
      <c r="J78" s="20"/>
      <c r="K78" s="4"/>
      <c r="L78" s="20"/>
      <c r="M78" s="4"/>
      <c r="P78" s="20"/>
      <c r="R78" s="20">
        <v>1</v>
      </c>
      <c r="S78" s="4"/>
      <c r="V78" s="20"/>
      <c r="W78" s="4"/>
      <c r="Z78" s="20"/>
      <c r="AA78" s="4"/>
      <c r="AB78" s="126">
        <f t="shared" si="13"/>
        <v>1</v>
      </c>
      <c r="AC78" s="27">
        <f t="shared" si="17"/>
        <v>8.3333333333333321</v>
      </c>
      <c r="AD78" s="106"/>
      <c r="AE78" s="107"/>
      <c r="AF78" s="106"/>
      <c r="AG78" s="107"/>
      <c r="AH78" s="106"/>
      <c r="AI78" s="107"/>
      <c r="AJ78" s="85">
        <f t="shared" si="15"/>
        <v>0</v>
      </c>
      <c r="AK78" s="27">
        <f t="shared" si="16"/>
        <v>0</v>
      </c>
    </row>
    <row r="79" spans="1:37" x14ac:dyDescent="0.2">
      <c r="A79" s="172"/>
      <c r="B79" s="172"/>
      <c r="C79" s="59" t="s">
        <v>72</v>
      </c>
      <c r="D79" s="20"/>
      <c r="E79" s="4"/>
      <c r="H79" s="20"/>
      <c r="I79" s="4"/>
      <c r="J79" s="20"/>
      <c r="K79" s="4"/>
      <c r="L79" s="20"/>
      <c r="M79" s="4"/>
      <c r="P79" s="20"/>
      <c r="R79" s="20"/>
      <c r="S79" s="4"/>
      <c r="V79" s="20"/>
      <c r="W79" s="4"/>
      <c r="Z79" s="20"/>
      <c r="AA79" s="4"/>
      <c r="AB79" s="126">
        <f t="shared" si="13"/>
        <v>0</v>
      </c>
      <c r="AC79" s="27">
        <f t="shared" si="17"/>
        <v>0</v>
      </c>
      <c r="AD79" s="106"/>
      <c r="AE79" s="107"/>
      <c r="AF79" s="106"/>
      <c r="AG79" s="107"/>
      <c r="AH79" s="106"/>
      <c r="AI79" s="107"/>
      <c r="AJ79" s="85">
        <f t="shared" si="15"/>
        <v>0</v>
      </c>
      <c r="AK79" s="27">
        <f t="shared" si="16"/>
        <v>0</v>
      </c>
    </row>
    <row r="80" spans="1:37" x14ac:dyDescent="0.2">
      <c r="A80" s="172"/>
      <c r="B80" s="172"/>
      <c r="C80" s="59" t="s">
        <v>73</v>
      </c>
      <c r="D80" s="20"/>
      <c r="E80" s="4"/>
      <c r="H80" s="20">
        <v>1</v>
      </c>
      <c r="I80" s="4"/>
      <c r="J80" s="20"/>
      <c r="K80" s="4"/>
      <c r="L80" s="20"/>
      <c r="M80" s="4"/>
      <c r="P80" s="20"/>
      <c r="R80" s="20">
        <v>1</v>
      </c>
      <c r="S80" s="4"/>
      <c r="V80" s="20"/>
      <c r="W80" s="4"/>
      <c r="Z80" s="20"/>
      <c r="AA80" s="4"/>
      <c r="AB80" s="126">
        <f t="shared" si="13"/>
        <v>2</v>
      </c>
      <c r="AC80" s="27">
        <f t="shared" si="17"/>
        <v>16.666666666666664</v>
      </c>
      <c r="AD80" s="106"/>
      <c r="AE80" s="107"/>
      <c r="AF80" s="106"/>
      <c r="AG80" s="107"/>
      <c r="AH80" s="106"/>
      <c r="AI80" s="107"/>
      <c r="AJ80" s="85">
        <f t="shared" si="15"/>
        <v>0</v>
      </c>
      <c r="AK80" s="27">
        <f t="shared" si="16"/>
        <v>0</v>
      </c>
    </row>
    <row r="81" spans="1:37" x14ac:dyDescent="0.2">
      <c r="A81" s="172"/>
      <c r="B81" s="172"/>
      <c r="C81" s="59" t="s">
        <v>74</v>
      </c>
      <c r="D81" s="20"/>
      <c r="E81" s="4"/>
      <c r="H81" s="20"/>
      <c r="I81" s="4"/>
      <c r="J81" s="20"/>
      <c r="K81" s="4"/>
      <c r="L81" s="20"/>
      <c r="M81" s="4"/>
      <c r="P81" s="20"/>
      <c r="R81" s="20">
        <v>1</v>
      </c>
      <c r="S81" s="4"/>
      <c r="V81" s="20"/>
      <c r="W81" s="4"/>
      <c r="Z81" s="20"/>
      <c r="AA81" s="4"/>
      <c r="AB81" s="126">
        <f t="shared" si="13"/>
        <v>1</v>
      </c>
      <c r="AC81" s="27">
        <f t="shared" si="17"/>
        <v>8.3333333333333321</v>
      </c>
      <c r="AD81" s="106"/>
      <c r="AE81" s="107"/>
      <c r="AF81" s="106"/>
      <c r="AG81" s="107"/>
      <c r="AH81" s="106"/>
      <c r="AI81" s="107"/>
      <c r="AJ81" s="85">
        <f t="shared" si="15"/>
        <v>0</v>
      </c>
      <c r="AK81" s="27">
        <f t="shared" si="16"/>
        <v>0</v>
      </c>
    </row>
    <row r="82" spans="1:37" x14ac:dyDescent="0.2">
      <c r="A82" s="172"/>
      <c r="B82" s="172"/>
      <c r="C82" s="59" t="s">
        <v>75</v>
      </c>
      <c r="D82" s="20"/>
      <c r="E82" s="4"/>
      <c r="H82" s="20"/>
      <c r="I82" s="4"/>
      <c r="J82" s="20"/>
      <c r="K82" s="4"/>
      <c r="L82" s="20"/>
      <c r="M82" s="4"/>
      <c r="P82" s="20"/>
      <c r="R82" s="20">
        <v>1</v>
      </c>
      <c r="S82" s="4"/>
      <c r="V82" s="20"/>
      <c r="W82" s="4"/>
      <c r="Z82" s="20"/>
      <c r="AA82" s="4"/>
      <c r="AB82" s="126">
        <f t="shared" si="13"/>
        <v>1</v>
      </c>
      <c r="AC82" s="27">
        <f t="shared" si="17"/>
        <v>8.3333333333333321</v>
      </c>
      <c r="AD82" s="106"/>
      <c r="AE82" s="107"/>
      <c r="AF82" s="106"/>
      <c r="AG82" s="107"/>
      <c r="AH82" s="106"/>
      <c r="AI82" s="107"/>
      <c r="AJ82" s="85">
        <f t="shared" si="15"/>
        <v>0</v>
      </c>
      <c r="AK82" s="27">
        <f t="shared" si="16"/>
        <v>0</v>
      </c>
    </row>
    <row r="83" spans="1:37" x14ac:dyDescent="0.2">
      <c r="A83" s="172"/>
      <c r="B83" s="172"/>
      <c r="C83" s="59" t="s">
        <v>76</v>
      </c>
      <c r="D83" s="20"/>
      <c r="E83" s="4"/>
      <c r="H83" s="20"/>
      <c r="I83" s="4"/>
      <c r="J83" s="20"/>
      <c r="K83" s="4"/>
      <c r="L83" s="20"/>
      <c r="M83" s="4"/>
      <c r="P83" s="20"/>
      <c r="R83" s="20">
        <v>1</v>
      </c>
      <c r="S83" s="4"/>
      <c r="V83" s="20"/>
      <c r="W83" s="4"/>
      <c r="Z83" s="20"/>
      <c r="AA83" s="4"/>
      <c r="AB83" s="126">
        <f t="shared" si="13"/>
        <v>1</v>
      </c>
      <c r="AC83" s="27">
        <f t="shared" si="17"/>
        <v>8.3333333333333321</v>
      </c>
      <c r="AD83" s="106"/>
      <c r="AE83" s="107"/>
      <c r="AF83" s="106"/>
      <c r="AG83" s="107"/>
      <c r="AH83" s="106"/>
      <c r="AI83" s="107"/>
      <c r="AJ83" s="85">
        <f t="shared" si="15"/>
        <v>0</v>
      </c>
      <c r="AK83" s="27">
        <f t="shared" si="16"/>
        <v>0</v>
      </c>
    </row>
    <row r="84" spans="1:37" x14ac:dyDescent="0.2">
      <c r="A84" s="172"/>
      <c r="B84" s="173"/>
      <c r="C84" s="60" t="s">
        <v>40</v>
      </c>
      <c r="D84" s="29"/>
      <c r="E84" s="28"/>
      <c r="F84" s="30"/>
      <c r="G84" s="30"/>
      <c r="H84" s="29"/>
      <c r="I84" s="28"/>
      <c r="J84" s="29"/>
      <c r="K84" s="28"/>
      <c r="L84" s="29"/>
      <c r="M84" s="28"/>
      <c r="N84" s="30"/>
      <c r="O84" s="30"/>
      <c r="P84" s="29"/>
      <c r="Q84" s="30"/>
      <c r="R84" s="29"/>
      <c r="S84" s="28"/>
      <c r="T84" s="30">
        <v>1</v>
      </c>
      <c r="U84" s="30"/>
      <c r="V84" s="29"/>
      <c r="W84" s="28"/>
      <c r="X84" s="30">
        <v>1</v>
      </c>
      <c r="Y84" s="30"/>
      <c r="Z84" s="29"/>
      <c r="AA84" s="28"/>
      <c r="AB84" s="58">
        <f t="shared" si="13"/>
        <v>2</v>
      </c>
      <c r="AC84" s="31">
        <f t="shared" si="17"/>
        <v>16.666666666666664</v>
      </c>
      <c r="AD84" s="104"/>
      <c r="AE84" s="105"/>
      <c r="AF84" s="104"/>
      <c r="AG84" s="105"/>
      <c r="AH84" s="104"/>
      <c r="AI84" s="105"/>
      <c r="AJ84" s="58">
        <f t="shared" si="15"/>
        <v>0</v>
      </c>
      <c r="AK84" s="31">
        <f t="shared" si="16"/>
        <v>0</v>
      </c>
    </row>
    <row r="85" spans="1:37" x14ac:dyDescent="0.2">
      <c r="A85" s="172"/>
      <c r="B85" s="171" t="s">
        <v>77</v>
      </c>
      <c r="C85" s="15" t="s">
        <v>78</v>
      </c>
      <c r="D85" s="16">
        <v>1</v>
      </c>
      <c r="E85" s="15"/>
      <c r="F85" s="17">
        <v>1</v>
      </c>
      <c r="G85" s="17"/>
      <c r="H85" s="16"/>
      <c r="I85" s="15"/>
      <c r="J85" s="16">
        <v>1</v>
      </c>
      <c r="K85" s="15"/>
      <c r="L85" s="20">
        <v>1</v>
      </c>
      <c r="M85" s="15"/>
      <c r="N85" s="17"/>
      <c r="O85" s="17"/>
      <c r="P85" s="16">
        <v>1</v>
      </c>
      <c r="Q85" s="17"/>
      <c r="R85" s="16">
        <v>1</v>
      </c>
      <c r="S85" s="15"/>
      <c r="T85" s="17">
        <v>1</v>
      </c>
      <c r="U85" s="17"/>
      <c r="V85" s="16">
        <v>1</v>
      </c>
      <c r="W85" s="15"/>
      <c r="X85" s="17">
        <v>1</v>
      </c>
      <c r="Y85" s="17"/>
      <c r="Z85" s="16">
        <v>1</v>
      </c>
      <c r="AA85" s="15"/>
      <c r="AB85" s="126">
        <f t="shared" si="13"/>
        <v>10</v>
      </c>
      <c r="AC85" s="27">
        <f t="shared" si="17"/>
        <v>83.333333333333343</v>
      </c>
      <c r="AD85" s="106"/>
      <c r="AE85" s="107"/>
      <c r="AF85" s="106"/>
      <c r="AG85" s="107"/>
      <c r="AH85" s="106"/>
      <c r="AI85" s="107"/>
      <c r="AJ85" s="85">
        <f t="shared" si="15"/>
        <v>0</v>
      </c>
      <c r="AK85" s="27">
        <f t="shared" si="16"/>
        <v>0</v>
      </c>
    </row>
    <row r="86" spans="1:37" x14ac:dyDescent="0.2">
      <c r="A86" s="172"/>
      <c r="B86" s="172"/>
      <c r="C86" s="4" t="s">
        <v>79</v>
      </c>
      <c r="D86" s="20"/>
      <c r="E86" s="4"/>
      <c r="H86" s="20"/>
      <c r="I86" s="4"/>
      <c r="J86" s="20"/>
      <c r="K86" s="4"/>
      <c r="M86" s="4"/>
      <c r="N86">
        <v>1</v>
      </c>
      <c r="P86" s="20">
        <v>1</v>
      </c>
      <c r="R86" s="20"/>
      <c r="S86" s="4"/>
      <c r="T86">
        <v>1</v>
      </c>
      <c r="V86" s="20"/>
      <c r="W86" s="4"/>
      <c r="Z86" s="20"/>
      <c r="AA86" s="4"/>
      <c r="AB86" s="126">
        <f t="shared" si="13"/>
        <v>3</v>
      </c>
      <c r="AC86" s="27">
        <f t="shared" si="17"/>
        <v>25</v>
      </c>
      <c r="AD86" s="106"/>
      <c r="AE86" s="107"/>
      <c r="AF86" s="106"/>
      <c r="AG86" s="107"/>
      <c r="AH86" s="106"/>
      <c r="AI86" s="107"/>
      <c r="AJ86" s="85">
        <f t="shared" si="15"/>
        <v>0</v>
      </c>
      <c r="AK86" s="27">
        <f t="shared" si="16"/>
        <v>0</v>
      </c>
    </row>
    <row r="87" spans="1:37" x14ac:dyDescent="0.2">
      <c r="A87" s="172"/>
      <c r="B87" s="172"/>
      <c r="C87" s="4" t="s">
        <v>80</v>
      </c>
      <c r="D87" s="20"/>
      <c r="E87" s="4"/>
      <c r="H87" s="20">
        <v>1</v>
      </c>
      <c r="I87" s="4"/>
      <c r="J87" s="20"/>
      <c r="K87" s="4"/>
      <c r="L87" s="20"/>
      <c r="M87" s="4"/>
      <c r="P87" s="20"/>
      <c r="R87" s="20">
        <v>1</v>
      </c>
      <c r="S87" s="4"/>
      <c r="V87" s="20"/>
      <c r="W87" s="4"/>
      <c r="Z87" s="20"/>
      <c r="AA87" s="4"/>
      <c r="AB87" s="126">
        <f t="shared" si="13"/>
        <v>2</v>
      </c>
      <c r="AC87" s="27">
        <f t="shared" si="17"/>
        <v>16.666666666666664</v>
      </c>
      <c r="AD87" s="106">
        <v>1</v>
      </c>
      <c r="AE87" s="107"/>
      <c r="AF87" s="106">
        <v>1</v>
      </c>
      <c r="AG87" s="107"/>
      <c r="AH87" s="106">
        <v>1</v>
      </c>
      <c r="AI87" s="107"/>
      <c r="AJ87" s="85">
        <f t="shared" si="15"/>
        <v>3</v>
      </c>
      <c r="AK87" s="27">
        <f t="shared" si="16"/>
        <v>100</v>
      </c>
    </row>
    <row r="88" spans="1:37" x14ac:dyDescent="0.2">
      <c r="A88" s="172"/>
      <c r="B88" s="173"/>
      <c r="C88" s="28" t="s">
        <v>20</v>
      </c>
      <c r="D88" s="29"/>
      <c r="E88" s="28"/>
      <c r="F88" s="30"/>
      <c r="G88" s="30"/>
      <c r="H88" s="29"/>
      <c r="I88" s="28"/>
      <c r="J88" s="29"/>
      <c r="K88" s="28"/>
      <c r="L88" s="29"/>
      <c r="M88" s="28"/>
      <c r="N88" s="30"/>
      <c r="O88" s="30"/>
      <c r="P88" s="29"/>
      <c r="Q88" s="30"/>
      <c r="R88" s="29"/>
      <c r="S88" s="28"/>
      <c r="T88" s="30"/>
      <c r="U88" s="30"/>
      <c r="V88" s="29"/>
      <c r="W88" s="28"/>
      <c r="X88" s="30"/>
      <c r="Y88" s="30"/>
      <c r="Z88" s="29"/>
      <c r="AA88" s="28"/>
      <c r="AB88" s="58">
        <f t="shared" si="13"/>
        <v>0</v>
      </c>
      <c r="AC88" s="31">
        <f t="shared" si="17"/>
        <v>0</v>
      </c>
      <c r="AD88" s="104"/>
      <c r="AE88" s="105"/>
      <c r="AF88" s="104"/>
      <c r="AG88" s="105"/>
      <c r="AH88" s="104"/>
      <c r="AI88" s="105"/>
      <c r="AJ88" s="58">
        <f t="shared" si="15"/>
        <v>0</v>
      </c>
      <c r="AK88" s="31">
        <f t="shared" si="16"/>
        <v>0</v>
      </c>
    </row>
    <row r="89" spans="1:37" x14ac:dyDescent="0.2">
      <c r="A89" s="172"/>
      <c r="B89" s="171" t="s">
        <v>81</v>
      </c>
      <c r="C89" s="15" t="s">
        <v>29</v>
      </c>
      <c r="D89" s="16">
        <v>1</v>
      </c>
      <c r="E89" s="15"/>
      <c r="F89" s="17">
        <v>1</v>
      </c>
      <c r="G89" s="17"/>
      <c r="H89" s="16"/>
      <c r="I89" s="15"/>
      <c r="J89" s="16">
        <v>1</v>
      </c>
      <c r="K89" s="15"/>
      <c r="L89" s="16">
        <v>1</v>
      </c>
      <c r="M89" s="15"/>
      <c r="N89" s="17"/>
      <c r="O89" s="17"/>
      <c r="P89" s="16"/>
      <c r="Q89" s="17"/>
      <c r="R89" s="16">
        <v>1</v>
      </c>
      <c r="S89" s="15"/>
      <c r="T89" s="17"/>
      <c r="U89" s="17"/>
      <c r="V89" s="16">
        <v>1</v>
      </c>
      <c r="W89" s="15"/>
      <c r="X89" s="17">
        <v>1</v>
      </c>
      <c r="Y89" s="17"/>
      <c r="Z89" s="16">
        <v>1</v>
      </c>
      <c r="AA89" s="15"/>
      <c r="AB89" s="126">
        <f t="shared" si="13"/>
        <v>8</v>
      </c>
      <c r="AC89" s="27">
        <f t="shared" si="17"/>
        <v>66.666666666666657</v>
      </c>
      <c r="AD89" s="106">
        <v>1</v>
      </c>
      <c r="AE89" s="107"/>
      <c r="AF89" s="106">
        <v>1</v>
      </c>
      <c r="AG89" s="107"/>
      <c r="AH89" s="106">
        <v>1</v>
      </c>
      <c r="AI89" s="107"/>
      <c r="AJ89" s="85">
        <f t="shared" si="15"/>
        <v>3</v>
      </c>
      <c r="AK89" s="27">
        <f t="shared" si="16"/>
        <v>100</v>
      </c>
    </row>
    <row r="90" spans="1:37" x14ac:dyDescent="0.2">
      <c r="A90" s="172"/>
      <c r="B90" s="173"/>
      <c r="C90" s="28" t="s">
        <v>82</v>
      </c>
      <c r="D90" s="29"/>
      <c r="E90" s="28"/>
      <c r="F90" s="30"/>
      <c r="G90" s="30"/>
      <c r="H90" s="29">
        <v>1</v>
      </c>
      <c r="I90" s="28"/>
      <c r="J90" s="29"/>
      <c r="K90" s="28"/>
      <c r="L90" s="29"/>
      <c r="M90" s="28"/>
      <c r="N90" s="30">
        <v>1</v>
      </c>
      <c r="O90" s="30"/>
      <c r="P90" s="29">
        <v>1</v>
      </c>
      <c r="Q90" s="30"/>
      <c r="R90" s="29"/>
      <c r="S90" s="28"/>
      <c r="T90" s="30">
        <v>1</v>
      </c>
      <c r="U90" s="30"/>
      <c r="V90" s="29"/>
      <c r="W90" s="28"/>
      <c r="X90" s="30"/>
      <c r="Y90" s="30"/>
      <c r="Z90" s="29"/>
      <c r="AA90" s="28"/>
      <c r="AB90" s="58">
        <f t="shared" si="13"/>
        <v>4</v>
      </c>
      <c r="AC90" s="31">
        <f t="shared" si="17"/>
        <v>33.333333333333329</v>
      </c>
      <c r="AD90" s="104"/>
      <c r="AE90" s="105"/>
      <c r="AF90" s="104"/>
      <c r="AG90" s="105"/>
      <c r="AH90" s="104"/>
      <c r="AI90" s="105"/>
      <c r="AJ90" s="58">
        <f t="shared" si="15"/>
        <v>0</v>
      </c>
      <c r="AK90" s="31">
        <f t="shared" si="16"/>
        <v>0</v>
      </c>
    </row>
    <row r="91" spans="1:37" x14ac:dyDescent="0.2">
      <c r="A91" s="172"/>
      <c r="B91" s="171" t="s">
        <v>83</v>
      </c>
      <c r="C91" s="15" t="s">
        <v>29</v>
      </c>
      <c r="D91" s="16">
        <v>1</v>
      </c>
      <c r="E91" s="15"/>
      <c r="F91" s="17">
        <v>1</v>
      </c>
      <c r="G91" s="17"/>
      <c r="H91" s="16">
        <v>1</v>
      </c>
      <c r="I91" s="15"/>
      <c r="J91" s="16">
        <v>1</v>
      </c>
      <c r="K91" s="15"/>
      <c r="L91" s="16">
        <v>1</v>
      </c>
      <c r="M91" s="15"/>
      <c r="N91" s="17">
        <v>1</v>
      </c>
      <c r="O91" s="17"/>
      <c r="P91" s="16"/>
      <c r="Q91" s="17"/>
      <c r="R91" s="16">
        <v>1</v>
      </c>
      <c r="S91" s="15"/>
      <c r="T91" s="17">
        <v>1</v>
      </c>
      <c r="U91" s="17"/>
      <c r="V91" s="16">
        <v>1</v>
      </c>
      <c r="W91" s="15"/>
      <c r="X91" s="17">
        <v>1</v>
      </c>
      <c r="Y91" s="17"/>
      <c r="Z91" s="16">
        <v>1</v>
      </c>
      <c r="AA91" s="15"/>
      <c r="AB91" s="126">
        <f t="shared" si="13"/>
        <v>11</v>
      </c>
      <c r="AC91" s="27">
        <f t="shared" si="17"/>
        <v>91.666666666666657</v>
      </c>
      <c r="AD91" s="106">
        <v>1</v>
      </c>
      <c r="AE91" s="107"/>
      <c r="AF91" s="106">
        <v>1</v>
      </c>
      <c r="AG91" s="107"/>
      <c r="AH91" s="106">
        <v>1</v>
      </c>
      <c r="AI91" s="107"/>
      <c r="AJ91" s="85">
        <f t="shared" si="15"/>
        <v>3</v>
      </c>
      <c r="AK91" s="27">
        <f t="shared" si="16"/>
        <v>100</v>
      </c>
    </row>
    <row r="92" spans="1:37" x14ac:dyDescent="0.2">
      <c r="A92" s="172"/>
      <c r="B92" s="173"/>
      <c r="C92" s="28" t="s">
        <v>82</v>
      </c>
      <c r="D92" s="29"/>
      <c r="E92" s="28"/>
      <c r="F92" s="30"/>
      <c r="G92" s="30"/>
      <c r="H92" s="29"/>
      <c r="I92" s="28"/>
      <c r="J92" s="29"/>
      <c r="K92" s="28"/>
      <c r="L92" s="29"/>
      <c r="M92" s="28"/>
      <c r="N92" s="30"/>
      <c r="O92" s="30"/>
      <c r="P92" s="29">
        <v>1</v>
      </c>
      <c r="Q92" s="30"/>
      <c r="R92" s="29"/>
      <c r="S92" s="28"/>
      <c r="T92" s="30"/>
      <c r="U92" s="30"/>
      <c r="V92" s="29"/>
      <c r="W92" s="28"/>
      <c r="X92" s="30"/>
      <c r="Y92" s="30"/>
      <c r="Z92" s="29"/>
      <c r="AA92" s="28"/>
      <c r="AB92" s="58">
        <f t="shared" si="13"/>
        <v>1</v>
      </c>
      <c r="AC92" s="31">
        <f t="shared" si="17"/>
        <v>8.3333333333333321</v>
      </c>
      <c r="AD92" s="104"/>
      <c r="AE92" s="105"/>
      <c r="AF92" s="104"/>
      <c r="AG92" s="105"/>
      <c r="AH92" s="104"/>
      <c r="AI92" s="105"/>
      <c r="AJ92" s="58">
        <f t="shared" si="15"/>
        <v>0</v>
      </c>
      <c r="AK92" s="31">
        <f t="shared" si="16"/>
        <v>0</v>
      </c>
    </row>
    <row r="93" spans="1:37" x14ac:dyDescent="0.2">
      <c r="A93" s="172"/>
      <c r="B93" s="172" t="s">
        <v>84</v>
      </c>
      <c r="C93" s="4" t="s">
        <v>29</v>
      </c>
      <c r="D93" s="20">
        <v>1</v>
      </c>
      <c r="E93" s="4"/>
      <c r="F93">
        <v>1</v>
      </c>
      <c r="H93" s="20">
        <v>1</v>
      </c>
      <c r="I93" s="4"/>
      <c r="J93" s="20">
        <v>1</v>
      </c>
      <c r="K93" s="4"/>
      <c r="L93" s="20"/>
      <c r="M93" s="4"/>
      <c r="P93" s="20">
        <v>1</v>
      </c>
      <c r="R93" s="20">
        <v>1</v>
      </c>
      <c r="S93" s="4"/>
      <c r="V93" s="20">
        <v>1</v>
      </c>
      <c r="W93" s="4"/>
      <c r="X93">
        <v>1</v>
      </c>
      <c r="Z93" s="20">
        <v>1</v>
      </c>
      <c r="AA93" s="4"/>
      <c r="AB93" s="126">
        <f t="shared" si="13"/>
        <v>9</v>
      </c>
      <c r="AC93" s="27">
        <f t="shared" si="17"/>
        <v>75</v>
      </c>
      <c r="AD93" s="106">
        <v>1</v>
      </c>
      <c r="AE93" s="107"/>
      <c r="AF93" s="106">
        <v>1</v>
      </c>
      <c r="AG93" s="107"/>
      <c r="AH93" s="106">
        <v>1</v>
      </c>
      <c r="AI93" s="107"/>
      <c r="AJ93" s="85">
        <f t="shared" si="15"/>
        <v>3</v>
      </c>
      <c r="AK93" s="27">
        <f t="shared" si="16"/>
        <v>100</v>
      </c>
    </row>
    <row r="94" spans="1:37" ht="17" thickBot="1" x14ac:dyDescent="0.25">
      <c r="A94" s="183"/>
      <c r="B94" s="183"/>
      <c r="C94" s="61" t="s">
        <v>82</v>
      </c>
      <c r="D94" s="46"/>
      <c r="E94" s="61"/>
      <c r="F94" s="62"/>
      <c r="G94" s="62"/>
      <c r="H94" s="46"/>
      <c r="I94" s="61"/>
      <c r="J94" s="46"/>
      <c r="K94" s="61"/>
      <c r="L94" s="46">
        <v>1</v>
      </c>
      <c r="M94" s="61"/>
      <c r="N94" s="62">
        <v>1</v>
      </c>
      <c r="O94" s="62"/>
      <c r="P94" s="46"/>
      <c r="Q94" s="62"/>
      <c r="R94" s="46"/>
      <c r="S94" s="61"/>
      <c r="T94" s="62">
        <v>1</v>
      </c>
      <c r="U94" s="62"/>
      <c r="V94" s="46"/>
      <c r="W94" s="61"/>
      <c r="X94" s="62"/>
      <c r="Y94" s="62"/>
      <c r="Z94" s="46"/>
      <c r="AA94" s="61"/>
      <c r="AB94" s="63">
        <f t="shared" si="13"/>
        <v>3</v>
      </c>
      <c r="AC94" s="50">
        <f t="shared" si="17"/>
        <v>25</v>
      </c>
      <c r="AD94" s="108"/>
      <c r="AE94" s="109"/>
      <c r="AF94" s="108"/>
      <c r="AG94" s="109"/>
      <c r="AH94" s="108"/>
      <c r="AI94" s="109"/>
      <c r="AJ94" s="63">
        <f t="shared" si="15"/>
        <v>0</v>
      </c>
      <c r="AK94" s="50">
        <f t="shared" si="16"/>
        <v>0</v>
      </c>
    </row>
    <row r="95" spans="1:37" x14ac:dyDescent="0.2">
      <c r="A95" s="189" t="s">
        <v>109</v>
      </c>
      <c r="B95" s="188" t="s">
        <v>118</v>
      </c>
      <c r="C95" s="82" t="s">
        <v>117</v>
      </c>
      <c r="D95" s="84">
        <v>1</v>
      </c>
      <c r="E95" s="82"/>
      <c r="F95" s="84">
        <v>1</v>
      </c>
      <c r="G95" s="82"/>
      <c r="H95" s="84">
        <v>1</v>
      </c>
      <c r="I95" s="82"/>
      <c r="J95" s="84"/>
      <c r="K95" s="82"/>
      <c r="L95" s="84">
        <v>1</v>
      </c>
      <c r="M95" s="82"/>
      <c r="N95" s="84"/>
      <c r="O95" s="84"/>
      <c r="P95" s="147">
        <v>1</v>
      </c>
      <c r="Q95" s="82"/>
      <c r="R95" s="84">
        <v>1</v>
      </c>
      <c r="S95" s="82"/>
      <c r="T95" s="84">
        <v>1</v>
      </c>
      <c r="U95" s="82"/>
      <c r="V95" s="84"/>
      <c r="W95" s="82"/>
      <c r="X95" s="84"/>
      <c r="Y95" s="82"/>
      <c r="Z95" s="84"/>
      <c r="AA95" s="82"/>
      <c r="AB95" s="126">
        <f t="shared" si="13"/>
        <v>7</v>
      </c>
      <c r="AC95" s="27">
        <f t="shared" si="17"/>
        <v>58.333333333333336</v>
      </c>
      <c r="AD95" s="106">
        <v>1</v>
      </c>
      <c r="AE95" s="107"/>
      <c r="AF95" s="106">
        <v>1</v>
      </c>
      <c r="AG95" s="107"/>
      <c r="AH95" s="106">
        <v>1</v>
      </c>
      <c r="AI95" s="107"/>
      <c r="AJ95" s="85">
        <f t="shared" si="15"/>
        <v>3</v>
      </c>
      <c r="AK95" s="27">
        <f t="shared" si="16"/>
        <v>100</v>
      </c>
    </row>
    <row r="96" spans="1:37" x14ac:dyDescent="0.2">
      <c r="A96" s="186"/>
      <c r="B96" s="172"/>
      <c r="C96" s="4" t="s">
        <v>133</v>
      </c>
      <c r="E96" s="4"/>
      <c r="G96" s="4"/>
      <c r="I96" s="4"/>
      <c r="J96">
        <v>1</v>
      </c>
      <c r="K96" s="4"/>
      <c r="M96" s="4"/>
      <c r="P96" s="20">
        <v>1</v>
      </c>
      <c r="Q96" s="4"/>
      <c r="S96" s="4"/>
      <c r="U96" s="4"/>
      <c r="W96" s="4"/>
      <c r="Y96" s="4"/>
      <c r="AA96" s="4"/>
      <c r="AB96" s="126">
        <f t="shared" si="13"/>
        <v>2</v>
      </c>
      <c r="AC96" s="27">
        <f t="shared" si="17"/>
        <v>16.666666666666664</v>
      </c>
      <c r="AD96" s="106"/>
      <c r="AE96" s="107"/>
      <c r="AF96" s="106"/>
      <c r="AG96" s="107"/>
      <c r="AH96" s="106"/>
      <c r="AI96" s="107"/>
      <c r="AJ96" s="85">
        <f t="shared" si="15"/>
        <v>0</v>
      </c>
      <c r="AK96" s="27">
        <f t="shared" si="16"/>
        <v>0</v>
      </c>
    </row>
    <row r="97" spans="1:37" x14ac:dyDescent="0.2">
      <c r="A97" s="186"/>
      <c r="B97" s="172"/>
      <c r="C97" s="4" t="s">
        <v>179</v>
      </c>
      <c r="E97" s="4"/>
      <c r="G97" s="4"/>
      <c r="I97" s="4"/>
      <c r="K97" s="4"/>
      <c r="M97" s="4"/>
      <c r="N97">
        <v>1</v>
      </c>
      <c r="P97" s="20"/>
      <c r="Q97" s="4"/>
      <c r="S97" s="4"/>
      <c r="U97" s="4"/>
      <c r="W97" s="4"/>
      <c r="Y97" s="4"/>
      <c r="AA97" s="4"/>
      <c r="AB97" s="126">
        <f t="shared" si="13"/>
        <v>1</v>
      </c>
      <c r="AC97" s="27">
        <f t="shared" ref="AC97:AC98" si="18">AB97/$AB$36*100</f>
        <v>8.3333333333333321</v>
      </c>
      <c r="AD97" s="106"/>
      <c r="AE97" s="107"/>
      <c r="AF97" s="106"/>
      <c r="AG97" s="107"/>
      <c r="AH97" s="106"/>
      <c r="AI97" s="107"/>
      <c r="AJ97" s="85">
        <f t="shared" ref="AJ97:AJ98" si="19">SUM(AD97,AF97,AH97)</f>
        <v>0</v>
      </c>
      <c r="AK97" s="27">
        <f t="shared" ref="AK97:AK98" si="20">AJ97/$AJ$36*100</f>
        <v>0</v>
      </c>
    </row>
    <row r="98" spans="1:37" x14ac:dyDescent="0.2">
      <c r="A98" s="186"/>
      <c r="B98" s="172"/>
      <c r="C98" s="4" t="s">
        <v>173</v>
      </c>
      <c r="E98" s="4"/>
      <c r="G98" s="4"/>
      <c r="I98" s="4"/>
      <c r="K98" s="4"/>
      <c r="M98" s="4"/>
      <c r="P98" s="20"/>
      <c r="Q98" s="4"/>
      <c r="S98" s="4"/>
      <c r="U98" s="4"/>
      <c r="W98" s="4"/>
      <c r="X98">
        <v>1</v>
      </c>
      <c r="Y98" s="4"/>
      <c r="AA98" s="4"/>
      <c r="AB98" s="126">
        <f t="shared" si="13"/>
        <v>1</v>
      </c>
      <c r="AC98" s="27">
        <f t="shared" si="18"/>
        <v>8.3333333333333321</v>
      </c>
      <c r="AD98" s="106"/>
      <c r="AE98" s="107"/>
      <c r="AF98" s="106"/>
      <c r="AG98" s="107"/>
      <c r="AH98" s="106"/>
      <c r="AI98" s="107"/>
      <c r="AJ98" s="85">
        <f t="shared" si="19"/>
        <v>0</v>
      </c>
      <c r="AK98" s="27">
        <f t="shared" si="20"/>
        <v>0</v>
      </c>
    </row>
    <row r="99" spans="1:37" ht="34" x14ac:dyDescent="0.2">
      <c r="A99" s="186"/>
      <c r="B99" s="172"/>
      <c r="C99" s="92" t="s">
        <v>151</v>
      </c>
      <c r="E99" s="4"/>
      <c r="G99" s="4"/>
      <c r="I99" s="4"/>
      <c r="K99" s="4"/>
      <c r="M99" s="4"/>
      <c r="P99" s="20"/>
      <c r="Q99" s="4"/>
      <c r="S99" s="4"/>
      <c r="U99" s="4"/>
      <c r="V99">
        <v>1</v>
      </c>
      <c r="W99" s="4"/>
      <c r="Y99" s="4"/>
      <c r="AA99" s="4"/>
      <c r="AB99" s="126">
        <f t="shared" si="13"/>
        <v>1</v>
      </c>
      <c r="AC99" s="27">
        <f t="shared" si="17"/>
        <v>8.3333333333333321</v>
      </c>
      <c r="AD99" s="106"/>
      <c r="AE99" s="107"/>
      <c r="AF99" s="106"/>
      <c r="AG99" s="107"/>
      <c r="AH99" s="106"/>
      <c r="AI99" s="107"/>
      <c r="AJ99" s="85">
        <f t="shared" si="15"/>
        <v>0</v>
      </c>
      <c r="AK99" s="27">
        <f t="shared" si="16"/>
        <v>0</v>
      </c>
    </row>
    <row r="100" spans="1:37" ht="17" x14ac:dyDescent="0.2">
      <c r="A100" s="186"/>
      <c r="B100" s="172"/>
      <c r="C100" s="92" t="s">
        <v>152</v>
      </c>
      <c r="E100" s="4"/>
      <c r="G100" s="4"/>
      <c r="I100" s="4"/>
      <c r="K100" s="4"/>
      <c r="M100" s="4"/>
      <c r="P100" s="20"/>
      <c r="Q100" s="4"/>
      <c r="S100" s="4"/>
      <c r="U100" s="4"/>
      <c r="W100" s="4"/>
      <c r="Y100" s="4"/>
      <c r="Z100">
        <v>1</v>
      </c>
      <c r="AA100" s="4"/>
      <c r="AB100" s="126">
        <f t="shared" si="13"/>
        <v>1</v>
      </c>
      <c r="AC100" s="27">
        <f t="shared" si="17"/>
        <v>8.3333333333333321</v>
      </c>
      <c r="AD100" s="106"/>
      <c r="AE100" s="107"/>
      <c r="AF100" s="106"/>
      <c r="AG100" s="107"/>
      <c r="AH100" s="106"/>
      <c r="AI100" s="107"/>
      <c r="AJ100" s="85">
        <f t="shared" si="15"/>
        <v>0</v>
      </c>
      <c r="AK100" s="27">
        <f t="shared" si="16"/>
        <v>0</v>
      </c>
    </row>
    <row r="101" spans="1:37" x14ac:dyDescent="0.2">
      <c r="A101" s="186"/>
      <c r="B101" s="173"/>
      <c r="C101" s="28" t="s">
        <v>40</v>
      </c>
      <c r="D101" s="30"/>
      <c r="E101" s="28"/>
      <c r="F101" s="30"/>
      <c r="G101" s="28"/>
      <c r="H101" s="30"/>
      <c r="I101" s="28"/>
      <c r="J101" s="30"/>
      <c r="K101" s="28"/>
      <c r="L101" s="30"/>
      <c r="M101" s="28"/>
      <c r="N101" s="30"/>
      <c r="O101" s="30"/>
      <c r="P101" s="29"/>
      <c r="Q101" s="28"/>
      <c r="R101" s="30"/>
      <c r="S101" s="28"/>
      <c r="T101" s="30"/>
      <c r="U101" s="28"/>
      <c r="V101" s="30"/>
      <c r="W101" s="28"/>
      <c r="X101" s="30"/>
      <c r="Y101" s="28"/>
      <c r="Z101" s="30"/>
      <c r="AA101" s="28"/>
      <c r="AB101" s="58">
        <f t="shared" si="13"/>
        <v>0</v>
      </c>
      <c r="AC101" s="31">
        <f t="shared" si="17"/>
        <v>0</v>
      </c>
      <c r="AD101" s="104"/>
      <c r="AE101" s="105"/>
      <c r="AF101" s="104"/>
      <c r="AG101" s="105"/>
      <c r="AH101" s="104"/>
      <c r="AI101" s="105"/>
      <c r="AJ101" s="58">
        <f t="shared" si="15"/>
        <v>0</v>
      </c>
      <c r="AK101" s="31">
        <f t="shared" si="16"/>
        <v>0</v>
      </c>
    </row>
    <row r="102" spans="1:37" x14ac:dyDescent="0.2">
      <c r="A102" s="186"/>
      <c r="B102" s="171" t="s">
        <v>119</v>
      </c>
      <c r="C102" s="15" t="s">
        <v>110</v>
      </c>
      <c r="D102" s="17">
        <v>1</v>
      </c>
      <c r="E102" s="15"/>
      <c r="F102" s="17">
        <v>1</v>
      </c>
      <c r="G102" s="15"/>
      <c r="H102" s="17"/>
      <c r="I102" s="15"/>
      <c r="J102" s="17">
        <v>1</v>
      </c>
      <c r="K102" s="15"/>
      <c r="L102" s="17"/>
      <c r="M102" s="15"/>
      <c r="N102" s="17">
        <v>1</v>
      </c>
      <c r="O102" s="17"/>
      <c r="P102" s="16"/>
      <c r="Q102" s="15"/>
      <c r="R102" s="17"/>
      <c r="S102" s="15"/>
      <c r="T102" s="17">
        <v>1</v>
      </c>
      <c r="U102" s="15"/>
      <c r="V102" s="17"/>
      <c r="W102" s="15"/>
      <c r="X102" s="17">
        <v>1</v>
      </c>
      <c r="Y102" s="15"/>
      <c r="Z102" s="17">
        <v>1</v>
      </c>
      <c r="AA102" s="15"/>
      <c r="AB102" s="126">
        <f t="shared" ref="AB102:AB118" si="21">SUM(D102,F102,H102,J102,L102,N102,P102,R102,T102,V102,X102,Z102)</f>
        <v>7</v>
      </c>
      <c r="AC102" s="27">
        <f t="shared" si="17"/>
        <v>58.333333333333336</v>
      </c>
      <c r="AD102" s="106"/>
      <c r="AE102" s="107"/>
      <c r="AF102" s="106"/>
      <c r="AG102" s="107"/>
      <c r="AH102" s="106"/>
      <c r="AI102" s="107"/>
      <c r="AJ102" s="85">
        <f t="shared" si="15"/>
        <v>0</v>
      </c>
      <c r="AK102" s="27">
        <f t="shared" si="16"/>
        <v>0</v>
      </c>
    </row>
    <row r="103" spans="1:37" x14ac:dyDescent="0.2">
      <c r="A103" s="186"/>
      <c r="B103" s="172"/>
      <c r="C103" s="4" t="s">
        <v>125</v>
      </c>
      <c r="E103" s="4"/>
      <c r="G103" s="4"/>
      <c r="H103">
        <v>1</v>
      </c>
      <c r="I103" s="4"/>
      <c r="K103" s="4"/>
      <c r="M103" s="4"/>
      <c r="P103" s="20"/>
      <c r="Q103" s="4"/>
      <c r="S103" s="4"/>
      <c r="U103" s="4"/>
      <c r="W103" s="4"/>
      <c r="Y103" s="4"/>
      <c r="AA103" s="4"/>
      <c r="AB103" s="126">
        <f t="shared" si="21"/>
        <v>1</v>
      </c>
      <c r="AC103" s="27">
        <f t="shared" si="17"/>
        <v>8.3333333333333321</v>
      </c>
      <c r="AD103" s="106"/>
      <c r="AE103" s="107"/>
      <c r="AF103" s="106"/>
      <c r="AG103" s="107"/>
      <c r="AH103" s="106"/>
      <c r="AI103" s="107"/>
      <c r="AJ103" s="85">
        <f t="shared" si="15"/>
        <v>0</v>
      </c>
      <c r="AK103" s="27">
        <f t="shared" si="16"/>
        <v>0</v>
      </c>
    </row>
    <row r="104" spans="1:37" ht="34" x14ac:dyDescent="0.2">
      <c r="A104" s="186"/>
      <c r="B104" s="172"/>
      <c r="C104" s="92" t="s">
        <v>139</v>
      </c>
      <c r="E104" s="4"/>
      <c r="G104" s="4"/>
      <c r="I104" s="4"/>
      <c r="K104" s="4"/>
      <c r="M104" s="4"/>
      <c r="P104" s="20"/>
      <c r="Q104" s="4"/>
      <c r="R104">
        <v>1</v>
      </c>
      <c r="S104" s="4"/>
      <c r="U104" s="4"/>
      <c r="W104" s="4"/>
      <c r="Y104" s="4"/>
      <c r="AA104" s="4"/>
      <c r="AB104" s="126">
        <f t="shared" si="21"/>
        <v>1</v>
      </c>
      <c r="AC104" s="27">
        <f t="shared" si="17"/>
        <v>8.3333333333333321</v>
      </c>
      <c r="AD104" s="106"/>
      <c r="AE104" s="107"/>
      <c r="AF104" s="106"/>
      <c r="AG104" s="107"/>
      <c r="AH104" s="106"/>
      <c r="AI104" s="107"/>
      <c r="AJ104" s="85">
        <f t="shared" si="15"/>
        <v>0</v>
      </c>
      <c r="AK104" s="27">
        <f t="shared" si="16"/>
        <v>0</v>
      </c>
    </row>
    <row r="105" spans="1:37" x14ac:dyDescent="0.2">
      <c r="A105" s="186"/>
      <c r="B105" s="172"/>
      <c r="C105" s="4" t="s">
        <v>140</v>
      </c>
      <c r="E105" s="4"/>
      <c r="G105" s="4"/>
      <c r="I105" s="4"/>
      <c r="K105" s="4"/>
      <c r="M105" s="4"/>
      <c r="P105" s="20"/>
      <c r="Q105" s="4"/>
      <c r="R105">
        <v>1</v>
      </c>
      <c r="S105" s="4"/>
      <c r="U105" s="4"/>
      <c r="W105" s="4"/>
      <c r="Y105" s="4"/>
      <c r="AA105" s="4"/>
      <c r="AB105" s="126">
        <f t="shared" si="21"/>
        <v>1</v>
      </c>
      <c r="AC105" s="27">
        <f t="shared" si="17"/>
        <v>8.3333333333333321</v>
      </c>
      <c r="AD105" s="106"/>
      <c r="AE105" s="107"/>
      <c r="AF105" s="106"/>
      <c r="AG105" s="107"/>
      <c r="AH105" s="106"/>
      <c r="AI105" s="107"/>
      <c r="AJ105" s="85">
        <f t="shared" si="15"/>
        <v>0</v>
      </c>
      <c r="AK105" s="27">
        <f t="shared" si="16"/>
        <v>0</v>
      </c>
    </row>
    <row r="106" spans="1:37" x14ac:dyDescent="0.2">
      <c r="A106" s="186"/>
      <c r="B106" s="172"/>
      <c r="C106" s="4" t="s">
        <v>159</v>
      </c>
      <c r="E106" s="4"/>
      <c r="G106" s="4"/>
      <c r="I106" s="4"/>
      <c r="K106" s="4"/>
      <c r="M106" s="4"/>
      <c r="P106" s="20"/>
      <c r="Q106" s="4"/>
      <c r="S106" s="4"/>
      <c r="U106" s="4"/>
      <c r="W106" s="4"/>
      <c r="Y106" s="4"/>
      <c r="AA106" s="4"/>
      <c r="AB106" s="126">
        <f t="shared" si="21"/>
        <v>0</v>
      </c>
      <c r="AC106" s="27">
        <f t="shared" ref="AC106:AC107" si="22">AB106/$AB$36*100</f>
        <v>0</v>
      </c>
      <c r="AD106" s="106">
        <v>1</v>
      </c>
      <c r="AE106" s="107"/>
      <c r="AF106" s="106">
        <v>1</v>
      </c>
      <c r="AG106" s="107"/>
      <c r="AH106" s="106">
        <v>1</v>
      </c>
      <c r="AI106" s="107"/>
      <c r="AJ106" s="85">
        <f t="shared" ref="AJ106:AJ118" si="23">SUM(AD106,AF106,AH106)</f>
        <v>3</v>
      </c>
      <c r="AK106" s="27">
        <f t="shared" ref="AK106:AK118" si="24">AJ106/$AJ$36*100</f>
        <v>100</v>
      </c>
    </row>
    <row r="107" spans="1:37" ht="34" x14ac:dyDescent="0.2">
      <c r="A107" s="186"/>
      <c r="B107" s="173"/>
      <c r="C107" s="28" t="s">
        <v>40</v>
      </c>
      <c r="D107" s="30"/>
      <c r="E107" s="28"/>
      <c r="F107" s="30"/>
      <c r="G107" s="28"/>
      <c r="H107" s="30"/>
      <c r="I107" s="28"/>
      <c r="J107" s="30"/>
      <c r="K107" s="28"/>
      <c r="L107" s="30">
        <v>1</v>
      </c>
      <c r="M107" s="28"/>
      <c r="N107" s="30"/>
      <c r="O107" s="30"/>
      <c r="P107" s="29">
        <v>1</v>
      </c>
      <c r="Q107" s="149" t="s">
        <v>197</v>
      </c>
      <c r="R107" s="30"/>
      <c r="S107" s="28"/>
      <c r="T107" s="30"/>
      <c r="U107" s="28"/>
      <c r="V107" s="30">
        <v>1</v>
      </c>
      <c r="W107" s="28"/>
      <c r="X107" s="30"/>
      <c r="Y107" s="28"/>
      <c r="Z107" s="30"/>
      <c r="AA107" s="28"/>
      <c r="AB107" s="58">
        <f t="shared" si="21"/>
        <v>3</v>
      </c>
      <c r="AC107" s="31">
        <f t="shared" si="22"/>
        <v>25</v>
      </c>
      <c r="AD107" s="104"/>
      <c r="AE107" s="105"/>
      <c r="AF107" s="104"/>
      <c r="AG107" s="105"/>
      <c r="AH107" s="104"/>
      <c r="AI107" s="105"/>
      <c r="AJ107" s="58">
        <f t="shared" si="23"/>
        <v>0</v>
      </c>
      <c r="AK107" s="31">
        <f t="shared" si="24"/>
        <v>0</v>
      </c>
    </row>
    <row r="108" spans="1:37" ht="151" customHeight="1" x14ac:dyDescent="0.2">
      <c r="A108" s="186"/>
      <c r="B108" s="174" t="s">
        <v>111</v>
      </c>
      <c r="C108" s="138" t="s">
        <v>147</v>
      </c>
      <c r="D108">
        <v>1</v>
      </c>
      <c r="E108" s="132" t="s">
        <v>183</v>
      </c>
      <c r="G108" s="129"/>
      <c r="I108" s="4"/>
      <c r="J108" s="17"/>
      <c r="K108" s="15"/>
      <c r="L108" s="17">
        <v>1</v>
      </c>
      <c r="M108" s="150" t="s">
        <v>198</v>
      </c>
      <c r="N108" s="17"/>
      <c r="O108" s="17"/>
      <c r="P108" s="16">
        <v>1</v>
      </c>
      <c r="Q108" s="151" t="s">
        <v>199</v>
      </c>
      <c r="R108" s="17">
        <v>1</v>
      </c>
      <c r="S108" s="139" t="s">
        <v>204</v>
      </c>
      <c r="T108" s="152">
        <v>1</v>
      </c>
      <c r="U108" s="151" t="s">
        <v>203</v>
      </c>
      <c r="V108" s="17"/>
      <c r="W108" s="15"/>
      <c r="X108" s="17"/>
      <c r="Y108" s="15"/>
      <c r="Z108" s="17"/>
      <c r="AA108" s="15"/>
      <c r="AB108" s="126">
        <f t="shared" si="21"/>
        <v>5</v>
      </c>
      <c r="AC108" s="27">
        <f t="shared" ref="AC108:AC118" si="25">AB108/$AB$36*100</f>
        <v>41.666666666666671</v>
      </c>
      <c r="AD108" s="106"/>
      <c r="AE108" s="107"/>
      <c r="AF108" s="106"/>
      <c r="AG108" s="107"/>
      <c r="AH108" s="106"/>
      <c r="AI108" s="107"/>
      <c r="AJ108" s="85">
        <f t="shared" si="23"/>
        <v>0</v>
      </c>
      <c r="AK108" s="27">
        <f t="shared" si="24"/>
        <v>0</v>
      </c>
    </row>
    <row r="109" spans="1:37" ht="151" customHeight="1" x14ac:dyDescent="0.2">
      <c r="A109" s="186"/>
      <c r="B109" s="175"/>
      <c r="C109" s="123" t="s">
        <v>194</v>
      </c>
      <c r="E109" s="132"/>
      <c r="F109">
        <v>1</v>
      </c>
      <c r="G109" s="129" t="s">
        <v>184</v>
      </c>
      <c r="I109" s="4"/>
      <c r="K109" s="4"/>
      <c r="L109">
        <v>1</v>
      </c>
      <c r="M109" s="137"/>
      <c r="P109" s="20"/>
      <c r="Q109" s="4"/>
      <c r="S109" s="4"/>
      <c r="U109" s="4"/>
      <c r="W109" s="4"/>
      <c r="Y109" s="4"/>
      <c r="AA109" s="4"/>
      <c r="AB109" s="126">
        <f t="shared" si="21"/>
        <v>2</v>
      </c>
      <c r="AC109" s="27">
        <f t="shared" ref="AC109" si="26">AB109/$AB$36*100</f>
        <v>16.666666666666664</v>
      </c>
      <c r="AD109" s="106"/>
      <c r="AE109" s="107"/>
      <c r="AF109" s="106"/>
      <c r="AG109" s="107"/>
      <c r="AH109" s="106"/>
      <c r="AI109" s="107"/>
      <c r="AJ109" s="85">
        <f t="shared" ref="AJ109" si="27">SUM(AD109,AF109,AH109)</f>
        <v>0</v>
      </c>
      <c r="AK109" s="27">
        <f t="shared" ref="AK109" si="28">AJ109/$AJ$36*100</f>
        <v>0</v>
      </c>
    </row>
    <row r="110" spans="1:37" ht="133" customHeight="1" x14ac:dyDescent="0.2">
      <c r="A110" s="186"/>
      <c r="B110" s="175"/>
      <c r="C110" s="123" t="s">
        <v>153</v>
      </c>
      <c r="E110" s="128"/>
      <c r="G110" s="4"/>
      <c r="I110" s="4"/>
      <c r="J110">
        <v>1</v>
      </c>
      <c r="K110" s="131" t="s">
        <v>186</v>
      </c>
      <c r="M110" s="4"/>
      <c r="P110" s="20"/>
      <c r="Q110" s="4"/>
      <c r="S110" s="4"/>
      <c r="U110" s="4"/>
      <c r="W110" s="4"/>
      <c r="Y110" s="4"/>
      <c r="AA110" s="4"/>
      <c r="AB110" s="126">
        <f t="shared" si="21"/>
        <v>1</v>
      </c>
      <c r="AC110" s="27">
        <f t="shared" si="25"/>
        <v>8.3333333333333321</v>
      </c>
      <c r="AD110" s="106"/>
      <c r="AE110" s="107"/>
      <c r="AF110" s="106"/>
      <c r="AG110" s="107"/>
      <c r="AH110" s="106"/>
      <c r="AI110" s="107"/>
      <c r="AJ110" s="85">
        <f t="shared" si="23"/>
        <v>0</v>
      </c>
      <c r="AK110" s="27">
        <f t="shared" si="24"/>
        <v>0</v>
      </c>
    </row>
    <row r="111" spans="1:37" ht="135" customHeight="1" x14ac:dyDescent="0.2">
      <c r="A111" s="186"/>
      <c r="B111" s="175"/>
      <c r="C111" s="123" t="s">
        <v>141</v>
      </c>
      <c r="E111" s="4"/>
      <c r="G111" s="4"/>
      <c r="H111">
        <v>1</v>
      </c>
      <c r="I111" s="129" t="s">
        <v>185</v>
      </c>
      <c r="K111" s="4"/>
      <c r="M111" s="4"/>
      <c r="P111" s="20"/>
      <c r="Q111" s="4"/>
      <c r="R111">
        <v>1</v>
      </c>
      <c r="S111" s="92" t="s">
        <v>189</v>
      </c>
      <c r="T111" s="153"/>
      <c r="U111" s="92"/>
      <c r="W111" s="4"/>
      <c r="Y111" s="4"/>
      <c r="AA111" s="4"/>
      <c r="AB111" s="126">
        <f t="shared" si="21"/>
        <v>2</v>
      </c>
      <c r="AC111" s="27">
        <f t="shared" si="25"/>
        <v>16.666666666666664</v>
      </c>
      <c r="AD111" s="106"/>
      <c r="AE111" s="107"/>
      <c r="AF111" s="106"/>
      <c r="AG111" s="107"/>
      <c r="AH111" s="106"/>
      <c r="AI111" s="107"/>
      <c r="AJ111" s="85">
        <f t="shared" si="23"/>
        <v>0</v>
      </c>
      <c r="AK111" s="27">
        <f t="shared" si="24"/>
        <v>0</v>
      </c>
    </row>
    <row r="112" spans="1:37" ht="108" customHeight="1" x14ac:dyDescent="0.2">
      <c r="A112" s="186"/>
      <c r="B112" s="175"/>
      <c r="C112" s="123" t="s">
        <v>188</v>
      </c>
      <c r="E112" s="4"/>
      <c r="G112" s="4"/>
      <c r="I112" s="130"/>
      <c r="K112" s="4"/>
      <c r="M112" s="4"/>
      <c r="N112">
        <v>1</v>
      </c>
      <c r="O112" s="145" t="s">
        <v>187</v>
      </c>
      <c r="P112" s="148"/>
      <c r="Q112" s="132"/>
      <c r="S112" s="4"/>
      <c r="U112" s="4"/>
      <c r="W112" s="4"/>
      <c r="Y112" s="4"/>
      <c r="AA112" s="4"/>
      <c r="AB112" s="126">
        <f t="shared" si="21"/>
        <v>1</v>
      </c>
      <c r="AC112" s="27">
        <f t="shared" ref="AC112" si="29">AB112/$AB$36*100</f>
        <v>8.3333333333333321</v>
      </c>
      <c r="AD112" s="106"/>
      <c r="AE112" s="107"/>
      <c r="AF112" s="106"/>
      <c r="AG112" s="107"/>
      <c r="AH112" s="106"/>
      <c r="AI112" s="107"/>
      <c r="AJ112" s="85">
        <f t="shared" ref="AJ112:AJ113" si="30">SUM(AD112,AF112,AH112)</f>
        <v>0</v>
      </c>
      <c r="AK112" s="27">
        <f t="shared" ref="AK112:AK113" si="31">AJ112/$AJ$36*100</f>
        <v>0</v>
      </c>
    </row>
    <row r="113" spans="1:37" ht="127" customHeight="1" x14ac:dyDescent="0.2">
      <c r="A113" s="186"/>
      <c r="B113" s="175"/>
      <c r="C113" s="123" t="s">
        <v>191</v>
      </c>
      <c r="E113" s="4"/>
      <c r="G113" s="4"/>
      <c r="I113" s="4"/>
      <c r="K113" s="4"/>
      <c r="M113" s="4"/>
      <c r="P113" s="20"/>
      <c r="Q113" s="4"/>
      <c r="S113" s="4"/>
      <c r="U113" s="4"/>
      <c r="V113">
        <v>1</v>
      </c>
      <c r="W113" s="127" t="s">
        <v>190</v>
      </c>
      <c r="Y113" s="4"/>
      <c r="AA113" s="4"/>
      <c r="AB113" s="126">
        <f t="shared" si="21"/>
        <v>1</v>
      </c>
      <c r="AC113" s="27"/>
      <c r="AD113" s="106"/>
      <c r="AE113" s="107"/>
      <c r="AF113" s="106"/>
      <c r="AG113" s="107"/>
      <c r="AH113" s="106"/>
      <c r="AI113" s="107"/>
      <c r="AJ113" s="85">
        <f t="shared" si="30"/>
        <v>0</v>
      </c>
      <c r="AK113" s="27">
        <f t="shared" si="31"/>
        <v>0</v>
      </c>
    </row>
    <row r="114" spans="1:37" ht="50" customHeight="1" x14ac:dyDescent="0.2">
      <c r="A114" s="186"/>
      <c r="B114" s="175"/>
      <c r="C114" s="123" t="s">
        <v>142</v>
      </c>
      <c r="E114" s="4"/>
      <c r="G114" s="4"/>
      <c r="I114" s="4"/>
      <c r="K114" s="4"/>
      <c r="M114" s="4"/>
      <c r="P114" s="20"/>
      <c r="Q114" s="4"/>
      <c r="R114">
        <v>1</v>
      </c>
      <c r="S114" s="91" t="s">
        <v>207</v>
      </c>
      <c r="T114" s="154"/>
      <c r="U114" s="91"/>
      <c r="W114" s="133"/>
      <c r="Y114" s="4"/>
      <c r="AA114" s="4"/>
      <c r="AB114" s="126">
        <f t="shared" si="21"/>
        <v>1</v>
      </c>
      <c r="AC114" s="27">
        <f t="shared" si="25"/>
        <v>8.3333333333333321</v>
      </c>
      <c r="AD114" s="106"/>
      <c r="AE114" s="107"/>
      <c r="AF114" s="106"/>
      <c r="AG114" s="107"/>
      <c r="AH114" s="106"/>
      <c r="AI114" s="107"/>
      <c r="AJ114" s="85">
        <f t="shared" si="23"/>
        <v>0</v>
      </c>
      <c r="AK114" s="27">
        <f t="shared" si="24"/>
        <v>0</v>
      </c>
    </row>
    <row r="115" spans="1:37" ht="138" customHeight="1" x14ac:dyDescent="0.2">
      <c r="A115" s="186"/>
      <c r="B115" s="175"/>
      <c r="C115" s="123" t="s">
        <v>182</v>
      </c>
      <c r="E115" s="4"/>
      <c r="G115" s="4"/>
      <c r="I115" s="4"/>
      <c r="K115" s="4"/>
      <c r="M115" s="4"/>
      <c r="P115" s="20"/>
      <c r="Q115" s="4"/>
      <c r="S115" s="91"/>
      <c r="T115" s="154"/>
      <c r="U115" s="91"/>
      <c r="W115" s="4"/>
      <c r="X115">
        <v>1</v>
      </c>
      <c r="Y115" s="127" t="s">
        <v>181</v>
      </c>
      <c r="AA115" s="4"/>
      <c r="AB115" s="126">
        <f t="shared" si="21"/>
        <v>1</v>
      </c>
      <c r="AC115" s="27">
        <f t="shared" ref="AC115" si="32">AB115/$AB$36*100</f>
        <v>8.3333333333333321</v>
      </c>
      <c r="AD115" s="106"/>
      <c r="AE115" s="107"/>
      <c r="AF115" s="106"/>
      <c r="AG115" s="107"/>
      <c r="AH115" s="106"/>
      <c r="AI115" s="107"/>
      <c r="AJ115" s="85"/>
      <c r="AK115" s="27"/>
    </row>
    <row r="116" spans="1:37" ht="89" customHeight="1" x14ac:dyDescent="0.2">
      <c r="A116" s="186"/>
      <c r="B116" s="175"/>
      <c r="C116" s="123" t="s">
        <v>148</v>
      </c>
      <c r="E116" s="4"/>
      <c r="G116" s="4"/>
      <c r="I116" s="4"/>
      <c r="K116" s="4"/>
      <c r="M116" s="4"/>
      <c r="P116" s="20"/>
      <c r="Q116" s="4"/>
      <c r="S116" s="91"/>
      <c r="T116" s="154"/>
      <c r="U116" s="91"/>
      <c r="W116" s="4"/>
      <c r="Y116" s="4"/>
      <c r="Z116">
        <v>1</v>
      </c>
      <c r="AA116" s="136" t="s">
        <v>193</v>
      </c>
      <c r="AB116" s="126">
        <f t="shared" si="21"/>
        <v>1</v>
      </c>
      <c r="AC116" s="27">
        <f t="shared" si="25"/>
        <v>8.3333333333333321</v>
      </c>
      <c r="AD116" s="106"/>
      <c r="AE116" s="107"/>
      <c r="AF116" s="106"/>
      <c r="AG116" s="107"/>
      <c r="AH116" s="106"/>
      <c r="AI116" s="107"/>
      <c r="AJ116" s="85">
        <f t="shared" si="23"/>
        <v>0</v>
      </c>
      <c r="AK116" s="27">
        <f t="shared" si="24"/>
        <v>0</v>
      </c>
    </row>
    <row r="117" spans="1:37" ht="111" customHeight="1" x14ac:dyDescent="0.2">
      <c r="A117" s="186"/>
      <c r="B117" s="175"/>
      <c r="C117" s="123" t="s">
        <v>160</v>
      </c>
      <c r="E117" s="4"/>
      <c r="G117" s="4"/>
      <c r="I117" s="4"/>
      <c r="K117" s="4"/>
      <c r="M117" s="4"/>
      <c r="P117" s="20"/>
      <c r="Q117" s="4"/>
      <c r="S117" s="91"/>
      <c r="T117" s="154"/>
      <c r="U117" s="91"/>
      <c r="W117" s="4"/>
      <c r="Y117" s="4"/>
      <c r="AA117" s="4"/>
      <c r="AB117" s="126">
        <f t="shared" si="21"/>
        <v>0</v>
      </c>
      <c r="AC117" s="27">
        <f t="shared" si="25"/>
        <v>0</v>
      </c>
      <c r="AD117" s="106">
        <v>1</v>
      </c>
      <c r="AE117" s="135" t="s">
        <v>192</v>
      </c>
      <c r="AF117" s="106">
        <v>1</v>
      </c>
      <c r="AG117" s="135" t="s">
        <v>192</v>
      </c>
      <c r="AH117" s="106">
        <v>1</v>
      </c>
      <c r="AI117" s="135" t="s">
        <v>192</v>
      </c>
      <c r="AJ117" s="85">
        <f t="shared" si="23"/>
        <v>3</v>
      </c>
      <c r="AK117" s="27">
        <f t="shared" si="24"/>
        <v>100</v>
      </c>
    </row>
    <row r="118" spans="1:37" ht="39" customHeight="1" thickBot="1" x14ac:dyDescent="0.25">
      <c r="A118" s="186"/>
      <c r="B118" s="175"/>
      <c r="C118" s="124" t="s">
        <v>40</v>
      </c>
      <c r="D118" s="62"/>
      <c r="E118" s="61"/>
      <c r="F118" s="62"/>
      <c r="G118" s="61"/>
      <c r="H118" s="62"/>
      <c r="I118" s="61"/>
      <c r="J118" s="62"/>
      <c r="K118" s="61"/>
      <c r="L118" s="62"/>
      <c r="M118" s="61"/>
      <c r="N118" s="62"/>
      <c r="O118" s="62"/>
      <c r="P118" s="46"/>
      <c r="Q118" s="61"/>
      <c r="R118" s="62">
        <v>1</v>
      </c>
      <c r="S118" s="90" t="s">
        <v>143</v>
      </c>
      <c r="T118" s="155"/>
      <c r="U118" s="90"/>
      <c r="V118" s="62"/>
      <c r="W118" s="61"/>
      <c r="X118" s="62"/>
      <c r="Y118" s="61"/>
      <c r="Z118" s="62"/>
      <c r="AA118" s="61"/>
      <c r="AB118" s="63">
        <f t="shared" si="21"/>
        <v>1</v>
      </c>
      <c r="AC118" s="50">
        <f t="shared" si="25"/>
        <v>8.3333333333333321</v>
      </c>
      <c r="AD118" s="108"/>
      <c r="AE118" s="134"/>
      <c r="AF118" s="108"/>
      <c r="AG118" s="109"/>
      <c r="AH118" s="108"/>
      <c r="AI118" s="109"/>
      <c r="AJ118" s="63">
        <f t="shared" si="23"/>
        <v>0</v>
      </c>
      <c r="AK118" s="50">
        <f t="shared" si="24"/>
        <v>0</v>
      </c>
    </row>
    <row r="119" spans="1:37" ht="16" customHeight="1" x14ac:dyDescent="0.2">
      <c r="A119" s="180" t="s">
        <v>112</v>
      </c>
      <c r="B119" s="158" t="s">
        <v>165</v>
      </c>
      <c r="C119" s="159"/>
    </row>
    <row r="120" spans="1:37" ht="16" customHeight="1" x14ac:dyDescent="0.2">
      <c r="A120" s="181"/>
      <c r="B120" s="160" t="s">
        <v>166</v>
      </c>
      <c r="C120" s="161"/>
    </row>
    <row r="121" spans="1:37" ht="16" customHeight="1" x14ac:dyDescent="0.2">
      <c r="A121" s="181"/>
      <c r="B121" s="160" t="s">
        <v>167</v>
      </c>
      <c r="C121" s="161"/>
    </row>
    <row r="122" spans="1:37" ht="35" customHeight="1" x14ac:dyDescent="0.2">
      <c r="A122" s="181"/>
      <c r="B122" s="162" t="s">
        <v>205</v>
      </c>
      <c r="C122" s="163"/>
      <c r="AD122" s="157"/>
    </row>
    <row r="123" spans="1:37" ht="35" customHeight="1" x14ac:dyDescent="0.2">
      <c r="A123" s="181"/>
      <c r="B123" s="162" t="s">
        <v>206</v>
      </c>
      <c r="C123" s="163"/>
    </row>
    <row r="124" spans="1:37" ht="27" customHeight="1" thickBot="1" x14ac:dyDescent="0.25">
      <c r="A124" s="182"/>
      <c r="B124" s="184" t="s">
        <v>168</v>
      </c>
      <c r="C124" s="185"/>
    </row>
  </sheetData>
  <mergeCells count="44">
    <mergeCell ref="P2:Q2"/>
    <mergeCell ref="T2:U2"/>
    <mergeCell ref="B50:B62"/>
    <mergeCell ref="B12:B25"/>
    <mergeCell ref="B5:B8"/>
    <mergeCell ref="B9:B11"/>
    <mergeCell ref="A95:A118"/>
    <mergeCell ref="F2:G2"/>
    <mergeCell ref="B26:B34"/>
    <mergeCell ref="B37:B41"/>
    <mergeCell ref="B42:B45"/>
    <mergeCell ref="B46:B49"/>
    <mergeCell ref="Z2:AA2"/>
    <mergeCell ref="AB2:AC2"/>
    <mergeCell ref="X2:Y2"/>
    <mergeCell ref="N2:O2"/>
    <mergeCell ref="A119:A124"/>
    <mergeCell ref="B63:B84"/>
    <mergeCell ref="B85:B88"/>
    <mergeCell ref="B89:B90"/>
    <mergeCell ref="B91:B92"/>
    <mergeCell ref="B93:B94"/>
    <mergeCell ref="B123:C123"/>
    <mergeCell ref="B124:C124"/>
    <mergeCell ref="A5:A11"/>
    <mergeCell ref="A12:A34"/>
    <mergeCell ref="A37:A94"/>
    <mergeCell ref="B95:B101"/>
    <mergeCell ref="B119:C119"/>
    <mergeCell ref="B120:C120"/>
    <mergeCell ref="B121:C121"/>
    <mergeCell ref="B122:C122"/>
    <mergeCell ref="AD1:AK1"/>
    <mergeCell ref="AD2:AI2"/>
    <mergeCell ref="AJ2:AK2"/>
    <mergeCell ref="B102:B107"/>
    <mergeCell ref="B108:B118"/>
    <mergeCell ref="V2:W2"/>
    <mergeCell ref="R2:S2"/>
    <mergeCell ref="D1:AC1"/>
    <mergeCell ref="D2:E2"/>
    <mergeCell ref="H2:I2"/>
    <mergeCell ref="J2:K2"/>
    <mergeCell ref="L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tro</vt:lpstr>
      <vt:lpstr>Preferential site of m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son Clemenceau</dc:creator>
  <cp:lastModifiedBy>Alisson Clemenceau</cp:lastModifiedBy>
  <dcterms:created xsi:type="dcterms:W3CDTF">2024-09-12T17:44:29Z</dcterms:created>
  <dcterms:modified xsi:type="dcterms:W3CDTF">2025-01-18T22:13:32Z</dcterms:modified>
</cp:coreProperties>
</file>